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1405"/>
  <workbookPr showInkAnnotation="0" autoCompressPictures="0"/>
  <bookViews>
    <workbookView xWindow="0" yWindow="0" windowWidth="25600" windowHeight="16060" tabRatio="500"/>
  </bookViews>
  <sheets>
    <sheet name="ISC enriched genes" sheetId="8" r:id="rId1"/>
    <sheet name="EB enriched genes" sheetId="4" r:id="rId2"/>
  </sheets>
  <definedNames>
    <definedName name="List_EB_GOterm_Annotation_PANTHER" localSheetId="1">'EB enriched genes'!$B$8:$G$70</definedName>
    <definedName name="List_ISC_GOterm_Annotation_PANTHER" localSheetId="0">'ISC enriched genes'!$B$8:$G$291</definedName>
    <definedName name="_xlnm.Print_Area" localSheetId="1">'EB enriched genes'!$A$1</definedName>
    <definedName name="_xlnm.Print_Area" localSheetId="0">'ISC enriched genes'!$A$2:$G$292</definedName>
  </definedNames>
  <calcPr calcId="140000"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onnections.xml><?xml version="1.0" encoding="utf-8"?>
<connections xmlns="http://schemas.openxmlformats.org/spreadsheetml/2006/main">
  <connection id="1" name="BDGP5_21052016_No8_WT-ISCvsEB_NEW_geneName.csv" type="6" refreshedVersion="0" background="1" saveData="1">
    <textPr fileType="mac" sourceFile="Macintosh HD:Users:mahe:Dropbox:AlexetMahe:RNAseq:Analysis:DEseq2_20-05-2016:DESeq2-Analysis_seWithDup_BDGP5_21052016:BDGP5_21052016_No8_WT-ISCvsEB_NEW_geneName.csv" decimal="," thousands=" " semicolon="1">
      <textFields count="8">
        <textField/>
        <textField/>
        <textField/>
        <textField/>
        <textField/>
        <textField/>
        <textField/>
        <textField/>
      </textFields>
    </textPr>
  </connection>
  <connection id="2" name="List-EB_GOterm_Annotation_PANTHER.txt" type="6" refreshedVersion="0" background="1" saveData="1">
    <textPr fileType="mac" sourceFile="Macintosh HD:Users:mahe:Dropbox:AlexetMahe:RNAseq:Analysis:GOterm:List-EB_GOterm_Annotation_PANTHER.txt" decimal="," thousands=" ">
      <textFields count="2">
        <textField/>
        <textField/>
      </textFields>
    </textPr>
  </connection>
  <connection id="3" name="List-EB_GOterm_Annotation_PANTHER.txt1" type="6" refreshedVersion="0" background="1" saveData="1">
    <textPr fileType="mac" sourceFile="Macintosh HD:Users:mahe:Dropbox:AlexetMahe:RNAseq:Analysis:GOterm:List-EB_GOterm_Annotation_PANTHER.txt" decimal="," thousands=" ">
      <textFields count="3">
        <textField/>
        <textField/>
        <textField/>
      </textFields>
    </textPr>
  </connection>
  <connection id="4" name="List-ISC_GOterm_Annotation_PANTHER.txt" type="6" refreshedVersion="0" background="1" saveData="1">
    <textPr fileType="mac" sourceFile="Macintosh HD:Users:mahe:Downloads:List-ISC_GOterm_Annotation_PANTHER.txt" decimal="," thousands=" ">
      <textFields count="12">
        <textField/>
        <textField/>
        <textField/>
        <textField/>
        <textField/>
        <textField/>
        <textField/>
        <textField/>
        <textField/>
        <textField/>
        <textField/>
        <textField/>
      </textFields>
    </textPr>
  </connection>
  <connection id="5" name="pantherChart (1).txt" type="6" refreshedVersion="0" background="1" saveData="1">
    <textPr fileType="mac" sourceFile="Macintosh HD:Users:mahe:Downloads:pantherChart (1).txt" decimal="," thousands=" ">
      <textFields>
        <textField/>
      </textFields>
    </textPr>
  </connection>
  <connection id="6" name="pantherChart.txt" type="6" refreshedVersion="0" background="1" saveData="1">
    <textPr fileType="mac" sourceFile="Macintosh HD:Users:mahe:Downloads:pantherChart.txt" decimal="," thousands=" ">
      <textFields count="5">
        <textField/>
        <textField/>
        <textField/>
        <textField/>
        <textField/>
      </textFields>
    </textPr>
  </connection>
</connections>
</file>

<file path=xl/sharedStrings.xml><?xml version="1.0" encoding="utf-8"?>
<sst xmlns="http://schemas.openxmlformats.org/spreadsheetml/2006/main" count="1832" uniqueCount="1643">
  <si>
    <t>ID</t>
  </si>
  <si>
    <t>Name</t>
  </si>
  <si>
    <t>FBgn0000078</t>
  </si>
  <si>
    <t>Amy-d</t>
  </si>
  <si>
    <t>FBgn0000079</t>
  </si>
  <si>
    <t>Amy-p</t>
  </si>
  <si>
    <t>FBgn0000116</t>
  </si>
  <si>
    <t>Argk</t>
  </si>
  <si>
    <t>FBgn0000140</t>
  </si>
  <si>
    <t>asp</t>
  </si>
  <si>
    <t>FBgn0000395</t>
  </si>
  <si>
    <t>cv-2</t>
  </si>
  <si>
    <t>FBgn0000404</t>
  </si>
  <si>
    <t>CycA</t>
  </si>
  <si>
    <t>FBgn0000451</t>
  </si>
  <si>
    <t>ect</t>
  </si>
  <si>
    <t>FBgn0000463</t>
  </si>
  <si>
    <t>Dl</t>
  </si>
  <si>
    <t>FBgn0000547</t>
  </si>
  <si>
    <t>ed</t>
  </si>
  <si>
    <t>FBgn0000566</t>
  </si>
  <si>
    <t>Eip55E</t>
  </si>
  <si>
    <t>FBgn0000591</t>
  </si>
  <si>
    <t>E(spl)m8-HLH</t>
  </si>
  <si>
    <t>FBgn0000635</t>
  </si>
  <si>
    <t>Fas2</t>
  </si>
  <si>
    <t>FBgn0001086</t>
  </si>
  <si>
    <t>fzy</t>
  </si>
  <si>
    <t>FBgn0001142</t>
  </si>
  <si>
    <t>Gs1</t>
  </si>
  <si>
    <t>FBgn0001257</t>
  </si>
  <si>
    <t>ImpL2</t>
  </si>
  <si>
    <t>FBgn0002522</t>
  </si>
  <si>
    <t>lab</t>
  </si>
  <si>
    <t>FBgn0002569</t>
  </si>
  <si>
    <t>Mal-A2</t>
  </si>
  <si>
    <t>FBgn0002578</t>
  </si>
  <si>
    <t>Kaz-m1</t>
  </si>
  <si>
    <t>FBgn0002633</t>
  </si>
  <si>
    <t>E(spl)m7-HLH</t>
  </si>
  <si>
    <t>FBgn0002868</t>
  </si>
  <si>
    <t>MtnA</t>
  </si>
  <si>
    <t>FBgn0002873</t>
  </si>
  <si>
    <t>mud</t>
  </si>
  <si>
    <t>FBgn0003301</t>
  </si>
  <si>
    <t>rut</t>
  </si>
  <si>
    <t>FBgn0003308</t>
  </si>
  <si>
    <t>ry</t>
  </si>
  <si>
    <t>FBgn0003401</t>
  </si>
  <si>
    <t>shu</t>
  </si>
  <si>
    <t>FBgn0003545</t>
  </si>
  <si>
    <t>sub</t>
  </si>
  <si>
    <t>FBgn0003701</t>
  </si>
  <si>
    <t>thr</t>
  </si>
  <si>
    <t>FBgn0003862</t>
  </si>
  <si>
    <t>trx</t>
  </si>
  <si>
    <t>FBgn0003863</t>
  </si>
  <si>
    <t>alphaTry</t>
  </si>
  <si>
    <t>FBgn0004370</t>
  </si>
  <si>
    <t>Ptp10D</t>
  </si>
  <si>
    <t>FBgn0004378</t>
  </si>
  <si>
    <t>Klp61F</t>
  </si>
  <si>
    <t>FBgn0004379</t>
  </si>
  <si>
    <t>Klp67A</t>
  </si>
  <si>
    <t>FBgn0004425</t>
  </si>
  <si>
    <t>LysB</t>
  </si>
  <si>
    <t>FBgn0004426</t>
  </si>
  <si>
    <t>LysC</t>
  </si>
  <si>
    <t>FBgn0004427</t>
  </si>
  <si>
    <t>LysD</t>
  </si>
  <si>
    <t>FBgn0004584</t>
  </si>
  <si>
    <t>Rrp1</t>
  </si>
  <si>
    <t>FBgn0004595</t>
  </si>
  <si>
    <t>pros</t>
  </si>
  <si>
    <t>FBgn0004842</t>
  </si>
  <si>
    <t>NepYr</t>
  </si>
  <si>
    <t>FBgn0004919</t>
  </si>
  <si>
    <t>gol</t>
  </si>
  <si>
    <t>FBgn0005564</t>
  </si>
  <si>
    <t>Shal</t>
  </si>
  <si>
    <t>FBgn0005586</t>
  </si>
  <si>
    <t>Rab3</t>
  </si>
  <si>
    <t>FBgn0005592</t>
  </si>
  <si>
    <t>btl</t>
  </si>
  <si>
    <t>FBgn0010109</t>
  </si>
  <si>
    <t>dpn</t>
  </si>
  <si>
    <t>FBgn0010226</t>
  </si>
  <si>
    <t>GstS1</t>
  </si>
  <si>
    <t>FBgn0010314</t>
  </si>
  <si>
    <t>Cks30A</t>
  </si>
  <si>
    <t>FBgn0010357</t>
  </si>
  <si>
    <t>betaTry</t>
  </si>
  <si>
    <t>FBgn0010358</t>
  </si>
  <si>
    <t>deltaTry</t>
  </si>
  <si>
    <t>FBgn0010359</t>
  </si>
  <si>
    <t>gammaTry</t>
  </si>
  <si>
    <t>FBgn0010768</t>
  </si>
  <si>
    <t>sqz</t>
  </si>
  <si>
    <t>FBgn0011692</t>
  </si>
  <si>
    <t>pav</t>
  </si>
  <si>
    <t>FBgn0011822</t>
  </si>
  <si>
    <t>pcl</t>
  </si>
  <si>
    <t>FBgn0012037</t>
  </si>
  <si>
    <t>Ance</t>
  </si>
  <si>
    <t>FBgn0013342</t>
  </si>
  <si>
    <t>n-syb</t>
  </si>
  <si>
    <t>FBgn0013733</t>
  </si>
  <si>
    <t>shot</t>
  </si>
  <si>
    <t>FBgn0013765</t>
  </si>
  <si>
    <t>cnn</t>
  </si>
  <si>
    <t>FBgn0013995</t>
  </si>
  <si>
    <t>Calx</t>
  </si>
  <si>
    <t>FBgn0015010</t>
  </si>
  <si>
    <t>Ag5r</t>
  </si>
  <si>
    <t>FBgn0015038</t>
  </si>
  <si>
    <t>Cyp9b1</t>
  </si>
  <si>
    <t>FBgn0015279</t>
  </si>
  <si>
    <t>Pi3K92E</t>
  </si>
  <si>
    <t>FBgn0015568</t>
  </si>
  <si>
    <t>alpha-Est1</t>
  </si>
  <si>
    <t>FBgn0015773</t>
  </si>
  <si>
    <t>NetA</t>
  </si>
  <si>
    <t>FBgn0015926</t>
  </si>
  <si>
    <t>dah</t>
  </si>
  <si>
    <t>FBgn0016080</t>
  </si>
  <si>
    <t>xmas-1</t>
  </si>
  <si>
    <t>FBgn0016715</t>
  </si>
  <si>
    <t>Reg-2</t>
  </si>
  <si>
    <t>FBgn0017577</t>
  </si>
  <si>
    <t>Mcm5</t>
  </si>
  <si>
    <t>FBgn0019948</t>
  </si>
  <si>
    <t>Phm</t>
  </si>
  <si>
    <t>FBgn0020907</t>
  </si>
  <si>
    <t>Scp2</t>
  </si>
  <si>
    <t>FBgn0023091</t>
  </si>
  <si>
    <t>dimm</t>
  </si>
  <si>
    <t>FBgn0023197</t>
  </si>
  <si>
    <t>Jon74E</t>
  </si>
  <si>
    <t>FBgn0023507</t>
  </si>
  <si>
    <t>CG3835</t>
  </si>
  <si>
    <t>FBgn0023525</t>
  </si>
  <si>
    <t>CG3191</t>
  </si>
  <si>
    <t>FBgn0024179</t>
  </si>
  <si>
    <t>wit</t>
  </si>
  <si>
    <t>FBgn0024227</t>
  </si>
  <si>
    <t>ial</t>
  </si>
  <si>
    <t>FBgn0025454</t>
  </si>
  <si>
    <t>Cyp6g1</t>
  </si>
  <si>
    <t>FBgn0025625</t>
  </si>
  <si>
    <t>Sik2</t>
  </si>
  <si>
    <t>FBgn0025814</t>
  </si>
  <si>
    <t>Mgstl</t>
  </si>
  <si>
    <t>FBgn0026059</t>
  </si>
  <si>
    <t>Mhcl</t>
  </si>
  <si>
    <t>FBgn0026592</t>
  </si>
  <si>
    <t>Fie</t>
  </si>
  <si>
    <t>FBgn0027550</t>
  </si>
  <si>
    <t>CG6495</t>
  </si>
  <si>
    <t>FBgn0027571</t>
  </si>
  <si>
    <t>CG3523</t>
  </si>
  <si>
    <t>FBgn0027660</t>
  </si>
  <si>
    <t>blot</t>
  </si>
  <si>
    <t>FBgn0027949</t>
  </si>
  <si>
    <t>msb1l</t>
  </si>
  <si>
    <t>FBgn0028394</t>
  </si>
  <si>
    <t>CG17834</t>
  </si>
  <si>
    <t>FBgn0028496</t>
  </si>
  <si>
    <t>CG30116</t>
  </si>
  <si>
    <t>FBgn0028583</t>
  </si>
  <si>
    <t>lcs</t>
  </si>
  <si>
    <t>FBgn0029826</t>
  </si>
  <si>
    <t>CG6041</t>
  </si>
  <si>
    <t>FBgn0029838</t>
  </si>
  <si>
    <t>CG4666</t>
  </si>
  <si>
    <t>FBgn0029909</t>
  </si>
  <si>
    <t>CG12796</t>
  </si>
  <si>
    <t>FBgn0030029</t>
  </si>
  <si>
    <t>CG15343</t>
  </si>
  <si>
    <t>FBgn0030241</t>
  </si>
  <si>
    <t>feo</t>
  </si>
  <si>
    <t>FBgn0030300</t>
  </si>
  <si>
    <t>Sk1</t>
  </si>
  <si>
    <t>FBgn0030332</t>
  </si>
  <si>
    <t>CG9360</t>
  </si>
  <si>
    <t>FBgn0030367</t>
  </si>
  <si>
    <t>Cyp311a1</t>
  </si>
  <si>
    <t>FBgn0030574</t>
  </si>
  <si>
    <t>CG9413</t>
  </si>
  <si>
    <t>FBgn0030799</t>
  </si>
  <si>
    <t>CG4872</t>
  </si>
  <si>
    <t>FBgn0030816</t>
  </si>
  <si>
    <t>CG16700</t>
  </si>
  <si>
    <t>FBgn0030864</t>
  </si>
  <si>
    <t>CG8173</t>
  </si>
  <si>
    <t>FBgn0030887</t>
  </si>
  <si>
    <t>CG6867</t>
  </si>
  <si>
    <t>FBgn0030998</t>
  </si>
  <si>
    <t>CG14195</t>
  </si>
  <si>
    <t>FBgn0031176</t>
  </si>
  <si>
    <t>CG1678</t>
  </si>
  <si>
    <t>FBgn0031306</t>
  </si>
  <si>
    <t>CG4577</t>
  </si>
  <si>
    <t>FBgn0031677</t>
  </si>
  <si>
    <t>CG14036</t>
  </si>
  <si>
    <t>FBgn0031747</t>
  </si>
  <si>
    <t>CG9021</t>
  </si>
  <si>
    <t>FBgn0031805</t>
  </si>
  <si>
    <t>CG9505</t>
  </si>
  <si>
    <t>FBgn0031886</t>
  </si>
  <si>
    <t>Nuf2</t>
  </si>
  <si>
    <t>FBgn0032105</t>
  </si>
  <si>
    <t>borr</t>
  </si>
  <si>
    <t>FBgn0032264</t>
  </si>
  <si>
    <t>Lip4</t>
  </si>
  <si>
    <t>FBgn0032336</t>
  </si>
  <si>
    <t>Ast-C</t>
  </si>
  <si>
    <t>FBgn0032343</t>
  </si>
  <si>
    <t>CG6201</t>
  </si>
  <si>
    <t>FBgn0032381</t>
  </si>
  <si>
    <t>Mal-B1</t>
  </si>
  <si>
    <t>FBgn0032505</t>
  </si>
  <si>
    <t>CG16826</t>
  </si>
  <si>
    <t>FBgn0032770</t>
  </si>
  <si>
    <t>CG13086</t>
  </si>
  <si>
    <t>FBgn0032848</t>
  </si>
  <si>
    <t>nesd</t>
  </si>
  <si>
    <t>FBgn0032857</t>
  </si>
  <si>
    <t>CG10947</t>
  </si>
  <si>
    <t>FBgn0032886</t>
  </si>
  <si>
    <t>CG9328</t>
  </si>
  <si>
    <t>FBgn0032946</t>
  </si>
  <si>
    <t>nrv3</t>
  </si>
  <si>
    <t>FBgn0033051</t>
  </si>
  <si>
    <t>dream</t>
  </si>
  <si>
    <t>FBgn0033065</t>
  </si>
  <si>
    <t>Cyp6w1</t>
  </si>
  <si>
    <t>FBgn0033140</t>
  </si>
  <si>
    <t>CG12836</t>
  </si>
  <si>
    <t>FBgn0033222</t>
  </si>
  <si>
    <t>CG12824</t>
  </si>
  <si>
    <t>FBgn0033354</t>
  </si>
  <si>
    <t>FANCI</t>
  </si>
  <si>
    <t>FBgn0033494</t>
  </si>
  <si>
    <t>KCNQ</t>
  </si>
  <si>
    <t>FBgn0033520</t>
  </si>
  <si>
    <t>Prx2540-1</t>
  </si>
  <si>
    <t>FBgn0033538</t>
  </si>
  <si>
    <t>CG11883</t>
  </si>
  <si>
    <t>FBgn0033541</t>
  </si>
  <si>
    <t>CG12934</t>
  </si>
  <si>
    <t>FBgn0033744</t>
  </si>
  <si>
    <t>Dh44-R2</t>
  </si>
  <si>
    <t>FBgn0033793</t>
  </si>
  <si>
    <t>CG3955</t>
  </si>
  <si>
    <t>FBgn0033815</t>
  </si>
  <si>
    <t>CG4676</t>
  </si>
  <si>
    <t>FBgn0033826</t>
  </si>
  <si>
    <t>CG4734</t>
  </si>
  <si>
    <t>FBgn0033942</t>
  </si>
  <si>
    <t>Cpr51A</t>
  </si>
  <si>
    <t>FBgn0033983</t>
  </si>
  <si>
    <t>CG10253</t>
  </si>
  <si>
    <t>FBgn0034224</t>
  </si>
  <si>
    <t>CG6520</t>
  </si>
  <si>
    <t>FBgn0034225</t>
  </si>
  <si>
    <t>veil</t>
  </si>
  <si>
    <t>FBgn0034249</t>
  </si>
  <si>
    <t>RhoGAP54D</t>
  </si>
  <si>
    <t>FBgn0034264</t>
  </si>
  <si>
    <t>CG10933</t>
  </si>
  <si>
    <t>FBgn0034295</t>
  </si>
  <si>
    <t>CG10911</t>
  </si>
  <si>
    <t>FBgn0034390</t>
  </si>
  <si>
    <t>CG15093</t>
  </si>
  <si>
    <t>FBgn0034417</t>
  </si>
  <si>
    <t>CG15117</t>
  </si>
  <si>
    <t>FBgn0034512</t>
  </si>
  <si>
    <t>CG18067</t>
  </si>
  <si>
    <t>FBgn0034724</t>
  </si>
  <si>
    <t>babos</t>
  </si>
  <si>
    <t>FBgn0035043</t>
  </si>
  <si>
    <t>CG4781</t>
  </si>
  <si>
    <t>FBgn0035186</t>
  </si>
  <si>
    <t>CG13912</t>
  </si>
  <si>
    <t>FBgn0035189</t>
  </si>
  <si>
    <t>CG9119</t>
  </si>
  <si>
    <t>FBgn0035209</t>
  </si>
  <si>
    <t>msd1</t>
  </si>
  <si>
    <t>FBgn0035287</t>
  </si>
  <si>
    <t>CG13937</t>
  </si>
  <si>
    <t>FBgn0035431</t>
  </si>
  <si>
    <t>CG14968</t>
  </si>
  <si>
    <t>FBgn0035533</t>
  </si>
  <si>
    <t>Cip4</t>
  </si>
  <si>
    <t>FBgn0035710</t>
  </si>
  <si>
    <t>SP1173</t>
  </si>
  <si>
    <t>FBgn0035743</t>
  </si>
  <si>
    <t>CG15829</t>
  </si>
  <si>
    <t>FBgn0035779</t>
  </si>
  <si>
    <t>CG8562</t>
  </si>
  <si>
    <t>FBgn0035781</t>
  </si>
  <si>
    <t>CG8560</t>
  </si>
  <si>
    <t>FBgn0036043</t>
  </si>
  <si>
    <t>CG8177</t>
  </si>
  <si>
    <t>FBgn0036169</t>
  </si>
  <si>
    <t>Fuca</t>
  </si>
  <si>
    <t>FBgn0036271</t>
  </si>
  <si>
    <t>Pbgs</t>
  </si>
  <si>
    <t>FBgn0036422</t>
  </si>
  <si>
    <t>CG3868</t>
  </si>
  <si>
    <t>FBgn0036767</t>
  </si>
  <si>
    <t>CG16775</t>
  </si>
  <si>
    <t>FBgn0036882</t>
  </si>
  <si>
    <t>CG9279</t>
  </si>
  <si>
    <t>FBgn0036956</t>
  </si>
  <si>
    <t>CG13813</t>
  </si>
  <si>
    <t>FBgn0036962</t>
  </si>
  <si>
    <t>CG17122</t>
  </si>
  <si>
    <t>FBgn0037012</t>
  </si>
  <si>
    <t>Rcd2</t>
  </si>
  <si>
    <t>FBgn0037050</t>
  </si>
  <si>
    <t>CG10566</t>
  </si>
  <si>
    <t>FBgn0037140</t>
  </si>
  <si>
    <t>CG7442</t>
  </si>
  <si>
    <t>FBgn0037186</t>
  </si>
  <si>
    <t>CG11241</t>
  </si>
  <si>
    <t>FBgn0037468</t>
  </si>
  <si>
    <t>CG1943</t>
  </si>
  <si>
    <t>FBgn0037537</t>
  </si>
  <si>
    <t>CG2767</t>
  </si>
  <si>
    <t>FBgn0037714</t>
  </si>
  <si>
    <t>CG9396</t>
  </si>
  <si>
    <t>FBgn0037724</t>
  </si>
  <si>
    <t>Fst</t>
  </si>
  <si>
    <t>FBgn0037781</t>
  </si>
  <si>
    <t>Fancl</t>
  </si>
  <si>
    <t>FBgn0037807</t>
  </si>
  <si>
    <t>CG6293</t>
  </si>
  <si>
    <t>FBgn0037844</t>
  </si>
  <si>
    <t>CG4570</t>
  </si>
  <si>
    <t>FBgn0038070</t>
  </si>
  <si>
    <t>CG6753</t>
  </si>
  <si>
    <t>FBgn0038198</t>
  </si>
  <si>
    <t>Npc2b</t>
  </si>
  <si>
    <t>FBgn0038237</t>
  </si>
  <si>
    <t>Pde6</t>
  </si>
  <si>
    <t>FBgn0038257</t>
  </si>
  <si>
    <t>smp-30</t>
  </si>
  <si>
    <t>FBgn0038476</t>
  </si>
  <si>
    <t>kuk</t>
  </si>
  <si>
    <t>FBgn0038542</t>
  </si>
  <si>
    <t>TyrR</t>
  </si>
  <si>
    <t>FBgn0038596</t>
  </si>
  <si>
    <t>CG14312</t>
  </si>
  <si>
    <t>FBgn0038679</t>
  </si>
  <si>
    <t>CG6040</t>
  </si>
  <si>
    <t>FBgn0038738</t>
  </si>
  <si>
    <t>CG4572</t>
  </si>
  <si>
    <t>FBgn0038790</t>
  </si>
  <si>
    <t>MtnC</t>
  </si>
  <si>
    <t>FBgn0038804</t>
  </si>
  <si>
    <t>CG10877</t>
  </si>
  <si>
    <t>FBgn0038973</t>
  </si>
  <si>
    <t>Pebp1</t>
  </si>
  <si>
    <t>FBgn0039083</t>
  </si>
  <si>
    <t>CG10177</t>
  </si>
  <si>
    <t>FBgn0039118</t>
  </si>
  <si>
    <t>CG10208</t>
  </si>
  <si>
    <t>FBgn0039128</t>
  </si>
  <si>
    <t>CG13599</t>
  </si>
  <si>
    <t>FBgn0039129</t>
  </si>
  <si>
    <t>RpS19b</t>
  </si>
  <si>
    <t>FBgn0039342</t>
  </si>
  <si>
    <t>CG5107</t>
  </si>
  <si>
    <t>FBgn0039471</t>
  </si>
  <si>
    <t>CG6295</t>
  </si>
  <si>
    <t>FBgn0039472</t>
  </si>
  <si>
    <t>CG17192</t>
  </si>
  <si>
    <t>FBgn0039523</t>
  </si>
  <si>
    <t>CG12885</t>
  </si>
  <si>
    <t>FBgn0039537</t>
  </si>
  <si>
    <t>CG5590</t>
  </si>
  <si>
    <t>FBgn0039595</t>
  </si>
  <si>
    <t>AR-2</t>
  </si>
  <si>
    <t>FBgn0039640</t>
  </si>
  <si>
    <t>CG14516</t>
  </si>
  <si>
    <t>FBgn0039680</t>
  </si>
  <si>
    <t>CAP-D2</t>
  </si>
  <si>
    <t>FBgn0039734</t>
  </si>
  <si>
    <t>Tace</t>
  </si>
  <si>
    <t>FBgn0039776</t>
  </si>
  <si>
    <t>PH4alphaEFB</t>
  </si>
  <si>
    <t>FBgn0039777</t>
  </si>
  <si>
    <t>Jon99Fii</t>
  </si>
  <si>
    <t>FBgn0039840</t>
  </si>
  <si>
    <t>CG11340</t>
  </si>
  <si>
    <t>FBgn0040060</t>
  </si>
  <si>
    <t>yip7</t>
  </si>
  <si>
    <t>FBgn0040064</t>
  </si>
  <si>
    <t>yip2</t>
  </si>
  <si>
    <t>FBgn0040232</t>
  </si>
  <si>
    <t>cmet</t>
  </si>
  <si>
    <t>FBgn0040281</t>
  </si>
  <si>
    <t>Aplip1</t>
  </si>
  <si>
    <t>FBgn0040398</t>
  </si>
  <si>
    <t>CG14629</t>
  </si>
  <si>
    <t>FBgn0040609</t>
  </si>
  <si>
    <t>CG3348</t>
  </si>
  <si>
    <t>FBgn0040805</t>
  </si>
  <si>
    <t>CG12355</t>
  </si>
  <si>
    <t>FBgn0040827</t>
  </si>
  <si>
    <t>CG13315</t>
  </si>
  <si>
    <t>FBgn0041087</t>
  </si>
  <si>
    <t>wun2</t>
  </si>
  <si>
    <t>FBgn0042086</t>
  </si>
  <si>
    <t>Tsp42Eb</t>
  </si>
  <si>
    <t>FBgn0042179</t>
  </si>
  <si>
    <t>CG18869</t>
  </si>
  <si>
    <t>FBgn0042701</t>
  </si>
  <si>
    <t>CR12628</t>
  </si>
  <si>
    <t>FBgn0050025</t>
  </si>
  <si>
    <t>CG30025</t>
  </si>
  <si>
    <t>FBgn0050031</t>
  </si>
  <si>
    <t>CG30031</t>
  </si>
  <si>
    <t>FBgn0050106</t>
  </si>
  <si>
    <t>CCHa1r</t>
  </si>
  <si>
    <t>FBgn0050160</t>
  </si>
  <si>
    <t>CG30160</t>
  </si>
  <si>
    <t>FBgn0050339</t>
  </si>
  <si>
    <t>CG30339</t>
  </si>
  <si>
    <t>FBgn0050456</t>
  </si>
  <si>
    <t>CG30456</t>
  </si>
  <si>
    <t>FBgn0051041</t>
  </si>
  <si>
    <t>CG31041</t>
  </si>
  <si>
    <t>FBgn0051119</t>
  </si>
  <si>
    <t>HdacX</t>
  </si>
  <si>
    <t>FBgn0051363</t>
  </si>
  <si>
    <t>Jupiter</t>
  </si>
  <si>
    <t>FBgn0051516</t>
  </si>
  <si>
    <t>CG31516</t>
  </si>
  <si>
    <t>FBgn0052138</t>
  </si>
  <si>
    <t>CG32138</t>
  </si>
  <si>
    <t>FBgn0052284</t>
  </si>
  <si>
    <t>CG32284</t>
  </si>
  <si>
    <t>FBgn0052483</t>
  </si>
  <si>
    <t>CG32483</t>
  </si>
  <si>
    <t>FBgn0052506</t>
  </si>
  <si>
    <t>CG32506</t>
  </si>
  <si>
    <t>FBgn0053126</t>
  </si>
  <si>
    <t>NLaz</t>
  </si>
  <si>
    <t>FBgn0053127</t>
  </si>
  <si>
    <t>CG33127</t>
  </si>
  <si>
    <t>FBgn0053200</t>
  </si>
  <si>
    <t>ventrally-expressed-protein-D</t>
  </si>
  <si>
    <t>FBgn0053514</t>
  </si>
  <si>
    <t>CG33514</t>
  </si>
  <si>
    <t>FBgn0053532</t>
  </si>
  <si>
    <t>lectin-37Da</t>
  </si>
  <si>
    <t>FBgn0063368</t>
  </si>
  <si>
    <t>Gpb5</t>
  </si>
  <si>
    <t>FBgn0067905</t>
  </si>
  <si>
    <t>IM14</t>
  </si>
  <si>
    <t>FBgn0069969</t>
  </si>
  <si>
    <t>CG40498</t>
  </si>
  <si>
    <t>FBgn0083962</t>
  </si>
  <si>
    <t>CG34126</t>
  </si>
  <si>
    <t>FBgn0085227</t>
  </si>
  <si>
    <t>CG34198</t>
  </si>
  <si>
    <t>FBgn0085241</t>
  </si>
  <si>
    <t>CG34212</t>
  </si>
  <si>
    <t>FBgn0085265</t>
  </si>
  <si>
    <t>CG34236</t>
  </si>
  <si>
    <t>FBgn0085358</t>
  </si>
  <si>
    <t>Diedel3</t>
  </si>
  <si>
    <t>FBgn0085443</t>
  </si>
  <si>
    <t>spri</t>
  </si>
  <si>
    <t>FBgn0085817</t>
  </si>
  <si>
    <t>CR41607</t>
  </si>
  <si>
    <t>FBgn0087021</t>
  </si>
  <si>
    <t>Spc25</t>
  </si>
  <si>
    <t>FBgn0250815</t>
  </si>
  <si>
    <t>Jon65Aiv</t>
  </si>
  <si>
    <t>FBgn0250836</t>
  </si>
  <si>
    <t>CG8628</t>
  </si>
  <si>
    <t>FBgn0259212</t>
  </si>
  <si>
    <t>cno</t>
  </si>
  <si>
    <t>FBgn0260000</t>
  </si>
  <si>
    <t>CG17570</t>
  </si>
  <si>
    <t>FBgn0260399</t>
  </si>
  <si>
    <t>gwl</t>
  </si>
  <si>
    <t>FBgn0260400</t>
  </si>
  <si>
    <t>elav</t>
  </si>
  <si>
    <t>FBgn0260440</t>
  </si>
  <si>
    <t>spdo</t>
  </si>
  <si>
    <t>FBgn0260482</t>
  </si>
  <si>
    <t>CG32599</t>
  </si>
  <si>
    <t>FBgn0260486</t>
  </si>
  <si>
    <t>CG42533</t>
  </si>
  <si>
    <t>FBgn0260632</t>
  </si>
  <si>
    <t>dl</t>
  </si>
  <si>
    <t>FBgn0260745</t>
  </si>
  <si>
    <t>mfas</t>
  </si>
  <si>
    <t>FBgn0260986</t>
  </si>
  <si>
    <t>mei-38</t>
  </si>
  <si>
    <t>FBgn0260991</t>
  </si>
  <si>
    <t>Incenp</t>
  </si>
  <si>
    <t>FBgn0261089</t>
  </si>
  <si>
    <t>Sytalpha</t>
  </si>
  <si>
    <t>FBgn0261113</t>
  </si>
  <si>
    <t>Xrp1</t>
  </si>
  <si>
    <t>FBgn0261244</t>
  </si>
  <si>
    <t>inaE</t>
  </si>
  <si>
    <t>FBgn0261385</t>
  </si>
  <si>
    <t>scra</t>
  </si>
  <si>
    <t>FBgn0261451</t>
  </si>
  <si>
    <t>trol</t>
  </si>
  <si>
    <t>FBgn0261565</t>
  </si>
  <si>
    <t>Lmpt</t>
  </si>
  <si>
    <t>FBgn0261631</t>
  </si>
  <si>
    <t>CG42714</t>
  </si>
  <si>
    <t>FBgn0261801</t>
  </si>
  <si>
    <t>CG42747</t>
  </si>
  <si>
    <t>FBgn0262081</t>
  </si>
  <si>
    <t>Csk</t>
  </si>
  <si>
    <t>FBgn0262127</t>
  </si>
  <si>
    <t>kibra</t>
  </si>
  <si>
    <t>FBgn0262580</t>
  </si>
  <si>
    <t>CG43120</t>
  </si>
  <si>
    <t>FBgn0262735</t>
  </si>
  <si>
    <t>Imp</t>
  </si>
  <si>
    <t>FBgn0263110</t>
  </si>
  <si>
    <t>CG43367</t>
  </si>
  <si>
    <t>FBgn0263763</t>
  </si>
  <si>
    <t>CG43680</t>
  </si>
  <si>
    <t>FBgn0263855</t>
  </si>
  <si>
    <t>BubR1</t>
  </si>
  <si>
    <t>FBgn0264449</t>
  </si>
  <si>
    <t>CG43867</t>
  </si>
  <si>
    <t>FBgn0034935</t>
  </si>
  <si>
    <t>CG13565</t>
  </si>
  <si>
    <t>FBgn0031630</t>
  </si>
  <si>
    <t>CG15629</t>
  </si>
  <si>
    <t>FBgn0036953</t>
  </si>
  <si>
    <t>CG17145</t>
  </si>
  <si>
    <t>FBgn0035495</t>
  </si>
  <si>
    <t>CG14989</t>
  </si>
  <si>
    <t>FBgn0027109</t>
  </si>
  <si>
    <t>npf</t>
  </si>
  <si>
    <t>FBgn0262728</t>
  </si>
  <si>
    <t>Pal2</t>
  </si>
  <si>
    <t>FBgn0023179</t>
  </si>
  <si>
    <t>amon</t>
  </si>
  <si>
    <t>FBgn0015550</t>
  </si>
  <si>
    <t>tap</t>
  </si>
  <si>
    <t>FBgn0037976</t>
  </si>
  <si>
    <t>Tk</t>
  </si>
  <si>
    <t>FBgn0050090</t>
  </si>
  <si>
    <t>CG30090</t>
  </si>
  <si>
    <t>FBgn0037630</t>
  </si>
  <si>
    <t>Ir85a</t>
  </si>
  <si>
    <t>FBgn0000241</t>
  </si>
  <si>
    <t>bw</t>
  </si>
  <si>
    <t>FBgn0041707</t>
  </si>
  <si>
    <t>7B2</t>
  </si>
  <si>
    <t>FBgn0031294</t>
  </si>
  <si>
    <t>IA-2</t>
  </si>
  <si>
    <t>FBgn0038199</t>
  </si>
  <si>
    <t>CCHa1</t>
  </si>
  <si>
    <t>FBgn0051248</t>
  </si>
  <si>
    <t>CG31248</t>
  </si>
  <si>
    <t>FBgn0029843</t>
  </si>
  <si>
    <t>Nep1</t>
  </si>
  <si>
    <t>FBgn0038147</t>
  </si>
  <si>
    <t>CCHa2</t>
  </si>
  <si>
    <t>FBgn0038074</t>
  </si>
  <si>
    <t>CG6188</t>
  </si>
  <si>
    <t>FBgn0043005</t>
  </si>
  <si>
    <t>prt</t>
  </si>
  <si>
    <t>FBgn0004170</t>
  </si>
  <si>
    <t>sc</t>
  </si>
  <si>
    <t>FBgn0015591</t>
  </si>
  <si>
    <t>Ast</t>
  </si>
  <si>
    <t>FBgn0050340</t>
  </si>
  <si>
    <t>CG30340</t>
  </si>
  <si>
    <t>FBgn0051030</t>
  </si>
  <si>
    <t>CG31030</t>
  </si>
  <si>
    <t>FBgn0031745</t>
  </si>
  <si>
    <t>CG8965</t>
  </si>
  <si>
    <t>FBgn0000405</t>
  </si>
  <si>
    <t>CycB</t>
  </si>
  <si>
    <t>FBgn0031878</t>
  </si>
  <si>
    <t>sip2</t>
  </si>
  <si>
    <t>FBgn0050049</t>
  </si>
  <si>
    <t>CG30049</t>
  </si>
  <si>
    <t>FBgn0035246</t>
  </si>
  <si>
    <t>CG13928</t>
  </si>
  <si>
    <t>FBgn0024289</t>
  </si>
  <si>
    <t>Sodh-1</t>
  </si>
  <si>
    <t>FBgn0023534</t>
  </si>
  <si>
    <t>CG17778</t>
  </si>
  <si>
    <t>FBgn0039629</t>
  </si>
  <si>
    <t>CG11842</t>
  </si>
  <si>
    <t>FBgn0031636</t>
  </si>
  <si>
    <t>CG12194</t>
  </si>
  <si>
    <t>FBgn0036927</t>
  </si>
  <si>
    <t>CG7433</t>
  </si>
  <si>
    <t>FBgn0003429</t>
  </si>
  <si>
    <t>slo</t>
  </si>
  <si>
    <t>FBgn0027073</t>
  </si>
  <si>
    <t>CG4302</t>
  </si>
  <si>
    <t>FBgn0263236</t>
  </si>
  <si>
    <t>SP1029</t>
  </si>
  <si>
    <t>FBgn0010014</t>
  </si>
  <si>
    <t>CanB</t>
  </si>
  <si>
    <t>FBgn0015371</t>
  </si>
  <si>
    <t>chn</t>
  </si>
  <si>
    <t>FBgn0004648</t>
  </si>
  <si>
    <t>svr</t>
  </si>
  <si>
    <t>FBgn0050154</t>
  </si>
  <si>
    <t>CG30154</t>
  </si>
  <si>
    <t>FBgn0035300</t>
  </si>
  <si>
    <t>CG1139</t>
  </si>
  <si>
    <t>FBgn0035521</t>
  </si>
  <si>
    <t>VhaM9.7-a</t>
  </si>
  <si>
    <t>FBgn0037408</t>
  </si>
  <si>
    <t>NPFR1</t>
  </si>
  <si>
    <t>FBgn0262854</t>
  </si>
  <si>
    <t>CG43218</t>
  </si>
  <si>
    <t>FBgn0032602</t>
  </si>
  <si>
    <t>CG13278</t>
  </si>
  <si>
    <t>FBgn0004106</t>
  </si>
  <si>
    <t>cdc2</t>
  </si>
  <si>
    <t>FBgn0013323</t>
  </si>
  <si>
    <t>Ptth</t>
  </si>
  <si>
    <t>FBgn0030011</t>
  </si>
  <si>
    <t>Gbeta5</t>
  </si>
  <si>
    <t>FBgn0039106</t>
  </si>
  <si>
    <t>CG10301</t>
  </si>
  <si>
    <t>FBgn0038926</t>
  </si>
  <si>
    <t>CG13409</t>
  </si>
  <si>
    <t>FBgn0039094</t>
  </si>
  <si>
    <t>CG10184</t>
  </si>
  <si>
    <t>FBgn0039774</t>
  </si>
  <si>
    <t>CDase</t>
  </si>
  <si>
    <t>FBgn0039250</t>
  </si>
  <si>
    <t>CG11120</t>
  </si>
  <si>
    <t>FBgn0035934</t>
  </si>
  <si>
    <t>TrpA1</t>
  </si>
  <si>
    <t>FBgn0086356</t>
  </si>
  <si>
    <t>tum</t>
  </si>
  <si>
    <t>FBgn0031277</t>
  </si>
  <si>
    <t>CG13947</t>
  </si>
  <si>
    <t>FBgn0013972</t>
  </si>
  <si>
    <t>Gycalpha99B</t>
  </si>
  <si>
    <t>FBgn0030954</t>
  </si>
  <si>
    <t>CCKLR-17D3</t>
  </si>
  <si>
    <t>FBgn0003448</t>
  </si>
  <si>
    <t>sna</t>
  </si>
  <si>
    <t>FBgn0033054</t>
  </si>
  <si>
    <t>CG14591</t>
  </si>
  <si>
    <t>FBgn0036024</t>
  </si>
  <si>
    <t>CG18180</t>
  </si>
  <si>
    <t>FBgn0261090</t>
  </si>
  <si>
    <t>Sytbeta</t>
  </si>
  <si>
    <t>FBgn0040507</t>
  </si>
  <si>
    <t>ACXD</t>
  </si>
  <si>
    <t>FBgn0036984</t>
  </si>
  <si>
    <t>CG13248</t>
  </si>
  <si>
    <t>FBgn0003356</t>
  </si>
  <si>
    <t>Jon99Cii</t>
  </si>
  <si>
    <t>FBgn0032048</t>
  </si>
  <si>
    <t>Dh31</t>
  </si>
  <si>
    <t>FBgn0033458</t>
  </si>
  <si>
    <t>CG18446</t>
  </si>
  <si>
    <t>FBgn0030261</t>
  </si>
  <si>
    <t>CG15203</t>
  </si>
  <si>
    <t>FBgn0003124</t>
  </si>
  <si>
    <t>polo</t>
  </si>
  <si>
    <t>FBgn0003357</t>
  </si>
  <si>
    <t>Jon99Ciii</t>
  </si>
  <si>
    <t>FBgn0052305</t>
  </si>
  <si>
    <t>CG32305</t>
  </si>
  <si>
    <t>FBgn0039107</t>
  </si>
  <si>
    <t>CG10300</t>
  </si>
  <si>
    <t>FBgn0037238</t>
  </si>
  <si>
    <t>CG1090</t>
  </si>
  <si>
    <t>FBgn0002466</t>
  </si>
  <si>
    <t>sti</t>
  </si>
  <si>
    <t>FBgn0051345</t>
  </si>
  <si>
    <t>CG31345</t>
  </si>
  <si>
    <t>FBgn0031148</t>
  </si>
  <si>
    <t>Cbs</t>
  </si>
  <si>
    <t>FBgn0052301</t>
  </si>
  <si>
    <t>CG32301</t>
  </si>
  <si>
    <t>FBgn0035640</t>
  </si>
  <si>
    <t>mad2</t>
  </si>
  <si>
    <t>FBgn0043575</t>
  </si>
  <si>
    <t>PGRP-SC2</t>
  </si>
  <si>
    <t>FBgn0030778</t>
  </si>
  <si>
    <t>CG4678</t>
  </si>
  <si>
    <t>FBgn0030230</t>
  </si>
  <si>
    <t>Rph</t>
  </si>
  <si>
    <t>UGT-57 (PTHR11926:SF556)</t>
  </si>
  <si>
    <t>LIPASE-RELATED (PTHR11005:SF57)</t>
  </si>
  <si>
    <t>lipase(PC00121)</t>
  </si>
  <si>
    <t>PROTHORACICOTROPIC HORMONE, ISOFORM F (PTHR39940:SF3)</t>
  </si>
  <si>
    <t>L-THREONINE ALDOLASE (PTHR10289:SF9)</t>
  </si>
  <si>
    <t>aldolase(PC00144)</t>
  </si>
  <si>
    <t>UDP-GLUCURONOSYLTRANSFERASE (PTHR11926:SF473)</t>
  </si>
  <si>
    <t>ALPHA-ESTERASE-1-RELATED (PTHR43142:SF1)</t>
  </si>
  <si>
    <t>esterase(PC00121)</t>
  </si>
  <si>
    <t>CARBOXYPEPTIDASE M (PTHR11532:SF64)</t>
  </si>
  <si>
    <t>metalloprotease(PC00121)</t>
  </si>
  <si>
    <t>D-2-HYDROXYGLUTARATE DEHYDROGENASE, MITOCHONDRIAL (PTHR43716:SF1)</t>
  </si>
  <si>
    <t>dehydrogenase(PC00176)</t>
  </si>
  <si>
    <t>SERINE/THREONINE-PROTEIN KINASE GRP (PTHR24347:SF268)</t>
  </si>
  <si>
    <t>non-receptor serine/threonine protein kinase(PC00220)</t>
  </si>
  <si>
    <t>FI17316P1-RELATED (PTHR11733:SF164)</t>
  </si>
  <si>
    <t>SUBFAMILY NOT NAMED (PTHR31527:SF1)</t>
  </si>
  <si>
    <t>PYRIDOXINE-5'-PHOSPHATE OXIDASE (PTHR10851:SF4)</t>
  </si>
  <si>
    <t>oxidase(PC00176)</t>
  </si>
  <si>
    <t>SUBFAMILY NOT NAMED (PTHR23301:SF37)</t>
  </si>
  <si>
    <t>SERINE CARBOXYPEPTIDASE CPVL-RELATED (PTHR11802:SF157)</t>
  </si>
  <si>
    <t>serine protease(PC00121)</t>
  </si>
  <si>
    <t>SUBFAMILY NOT NAMED (PTHR24064:SF375)</t>
  </si>
  <si>
    <t>carbohydrate transporter(PC00227);cation transporter(PC00067);transfer/carrier protein(PC00068)</t>
  </si>
  <si>
    <t>CYSTATHIONINE GAMMA-LYASE (PTHR11808:SF64)</t>
  </si>
  <si>
    <t>lyase(PC00144)</t>
  </si>
  <si>
    <t>LD11278P-RELATED (PTHR43503:SF3)</t>
  </si>
  <si>
    <t>peroxidase(PC00176)</t>
  </si>
  <si>
    <t>SUBFAMILY NOT NAMED (PTHR20997:SF4)</t>
  </si>
  <si>
    <t>KETIMINE REDUCTASE MU-CRYSTALLIN (PTHR13812:SF21)</t>
  </si>
  <si>
    <t>ESTER HYDROLASE C11ORF54 (PTHR13204:SF2)</t>
  </si>
  <si>
    <t>GRAM-POSITIVE SPECIFIC SERINE PROTEASE, ISOFORM B (PTHR24273:SF34)</t>
  </si>
  <si>
    <t>CYTOCHROME P450 311A1-RELATED (PTHR24291:SF90)</t>
  </si>
  <si>
    <t>oxygenase(PC00176)</t>
  </si>
  <si>
    <t>SUBFAMILY NOT NAMED (PTHR24023:SF798)</t>
  </si>
  <si>
    <t>PROSTAGLANDIN E SYNTHASE (PTHR10689:SF8)</t>
  </si>
  <si>
    <t>NEUTRAL CERAMIDASE-RELATED (PTHR12670:SF9)</t>
  </si>
  <si>
    <t>HISTONE DEACETYLASE 11 (PTHR43497:SF2)</t>
  </si>
  <si>
    <t>deacetylase(PC00121);nucleic acid binding(PC00087);reductase(PC00171)</t>
  </si>
  <si>
    <t>LP19665P-RELATED (PTHR20987:SF2)</t>
  </si>
  <si>
    <t>PROTEIN THEM6 (PTHR12475:SF15)</t>
  </si>
  <si>
    <t>ALANINE--GLYOXYLATE AMINOTRANSFERASE 2, MITOCHONDRIAL (PTHR11986:SF106)</t>
  </si>
  <si>
    <t>transaminase(PC00220)</t>
  </si>
  <si>
    <t>CYTOCHROME P450 6G1-RELATED (PTHR24292:SF79)</t>
  </si>
  <si>
    <t>SUBFAMILY NOT NAMED (PTHR22950:SF396)</t>
  </si>
  <si>
    <t>amino acid transporter(PC00227)</t>
  </si>
  <si>
    <t>3-KETOACYL-COA THIOLASE, MITOCHONDRIAL (PTHR18919:SF129)</t>
  </si>
  <si>
    <t>acetyltransferase(PC00220)</t>
  </si>
  <si>
    <t>OVOINHIBITOR-RELATED (PTHR10913:SF54)</t>
  </si>
  <si>
    <t>ANCE-5-RELATED (PTHR10514:SF33)</t>
  </si>
  <si>
    <t>ENDOPLASMIC RETICULUM METALLOPEPTIDASE 1 (PTHR12147:SF35)</t>
  </si>
  <si>
    <t>BETA-GLUCURONIDASE (PTHR10066:SF80)</t>
  </si>
  <si>
    <t>galactosidase(PC00121)</t>
  </si>
  <si>
    <t>C51E3.6 (PTHR11119:SF68)</t>
  </si>
  <si>
    <t>transporter(PC00227)</t>
  </si>
  <si>
    <t>SUBFAMILY NOT NAMED (PTHR10174:SF182)</t>
  </si>
  <si>
    <t>dehydrogenase(PC00176);transfer/carrier protein(PC00092)</t>
  </si>
  <si>
    <t>GH05918P (PTHR24260:SF97)</t>
  </si>
  <si>
    <t>CYTOCHROME P450 9B1-RELATED (PTHR24292:SF73)</t>
  </si>
  <si>
    <t>SUBFAMILY NOT NAMED (PTHR11732:SF343)</t>
  </si>
  <si>
    <t>reductase(PC00176)</t>
  </si>
  <si>
    <t>FIBROBLAST GROWTH FACTOR RECEPTOR HOMOLOG 1-RELATED (PTHR24416:SF458)</t>
  </si>
  <si>
    <t>SUBFAMILY NOT NAMED (PTHR20905:SF23)</t>
  </si>
  <si>
    <t>HYDROXYSTEROID DEHYDROGENASE-LIKE PROTEIN 2 (PTHR42808:SF2)</t>
  </si>
  <si>
    <t>dehydrogenase(PC00176);reductase(PC00092)</t>
  </si>
  <si>
    <t>3-HYDROXYISOBUTYRATE DEHYDROGENASE, MITOCHONDRIAL (PTHR22981:SF81)</t>
  </si>
  <si>
    <t>DELTA-AMINOLEVULINIC ACID DEHYDRATASE (PTHR11458:SF3)</t>
  </si>
  <si>
    <t>dehydratase(PC00144)</t>
  </si>
  <si>
    <t>RETINOL DEHYDROGENASE 10 (PTHR24322:SF688)</t>
  </si>
  <si>
    <t>LIPASE (PTHR11005:SF69)</t>
  </si>
  <si>
    <t>SUBFAMILY NOT NAMED (PTHR11232:SF73)</t>
  </si>
  <si>
    <t>signaling molecule(PC00207)</t>
  </si>
  <si>
    <t>SUBFAMILY NOT NAMED (PTHR43115:SF2)</t>
  </si>
  <si>
    <t>metabolic process(GO:0008152)</t>
  </si>
  <si>
    <t>positive regulation of ecdysteroid biosynthetic process(GO:0045998);inflammatory response(GO:0006954);regulation of endocrine process(GO:0044060);metamorphosis(GO:0007552);torso signaling pathway(GO:0008293);negative phototaxis(GO:0046957)</t>
  </si>
  <si>
    <t>cellular amino acid metabolic process(GO:0006520)</t>
  </si>
  <si>
    <t>UDP-glucose metabolic process(GO:0006011)</t>
  </si>
  <si>
    <t>sensory perception of pain(GO:0019233)</t>
  </si>
  <si>
    <t>proteolysis(GO:0006508)</t>
  </si>
  <si>
    <t>biological_process(GO:0008150)</t>
  </si>
  <si>
    <t>oxidation-reduction process(GO:0055114)</t>
  </si>
  <si>
    <t>protein phosphorylation(GO:0006468);intracellular signal transduction(GO:0035556);negative regulation of cell size(GO:0045792);Golgi organization(GO:0007030);regulation of glucose metabolic process(GO:0010906)</t>
  </si>
  <si>
    <t>oxidation-reduction process(GO:0055114);pyridoxine biosynthetic process(GO:0008615)</t>
  </si>
  <si>
    <t>chitin metabolic process(GO:0006030)</t>
  </si>
  <si>
    <t>proteolysis(GO:0006508);dsRNA transport(GO:0033227)</t>
  </si>
  <si>
    <t>multicellular organism reproduction(GO:0032504)</t>
  </si>
  <si>
    <t>transmembrane transport(GO:0055085);regulation of synaptic transmission, cholinergic(GO:0032222);memory(GO:0007613);acetylcholine transport(GO:0015870)</t>
  </si>
  <si>
    <t>sulfur amino acid metabolic process(GO:0000096);glutathione biosynthetic process(GO:0006750)</t>
  </si>
  <si>
    <t>hydrogen peroxide catabolic process(GO:0042744);oxidation-reduction process(GO:0055114);cell redox homeostasis(GO:0045454)</t>
  </si>
  <si>
    <t>tube development(GO:0035295)</t>
  </si>
  <si>
    <t>metal ion homeostasis(GO:0055065);response to metal ion(GO:0010038)</t>
  </si>
  <si>
    <t>defense response(GO:0006952);response to bacterium(GO:0009617)</t>
  </si>
  <si>
    <t>negative regulation of transcription from RNA polymerase II promoter(GO:0000122)</t>
  </si>
  <si>
    <t>ceramide catabolic process(GO:0046514);sphingolipid metabolic process(GO:0006665);synaptic vesicle fusion to presynaptic active zone membrane(GO:0031629);chemical synaptic transmission(GO:0007268);synaptic vesicle exocytosis(GO:0016079);hatching behavior(GO:0035187);photoreceptor cell maintenance(GO:0045494)</t>
  </si>
  <si>
    <t>sensory perception of smell(GO:0007608);oxidation-reduction process(GO:0055114)</t>
  </si>
  <si>
    <t>growth(GO:0040007);amino acid transmembrane transport(GO:0003333)</t>
  </si>
  <si>
    <t>fatty acid beta-oxidation(GO:0006635)</t>
  </si>
  <si>
    <t>regulation of proteolysis(GO:0030162)</t>
  </si>
  <si>
    <t>metamorphosis(GO:0007552);sperm individualization(GO:0007291);spermatid nucleus differentiation(GO:0007289);proteolysis(GO:0006508);response to symbiotic bacterium(GO:0009609)</t>
  </si>
  <si>
    <t>carbohydrate metabolic process(GO:0005975);multicellular organism reproduction(GO:0032504)</t>
  </si>
  <si>
    <t>transmembrane transport(GO:0055085)</t>
  </si>
  <si>
    <t>transport(GO:0006810);neurogenesis(GO:0022008)</t>
  </si>
  <si>
    <t>oxidation-reduction process(GO:0055114);wing disc development(GO:0035220);chaeta development(GO:0022416)</t>
  </si>
  <si>
    <t>epithelial cell migration, open tracheal system(GO:0007427);open tracheal system development(GO:0007424);glial cell migration(GO:0008347);border follicle cell migration(GO:0007298);terminal branching, open tracheal system(GO:0007430);primary branching, open tracheal system(GO:0007428);secondary branching, open tracheal system(GO:0007429);fibroblast growth factor receptor signaling pathway(GO:0008543);morphogenesis of a branching structure(GO:0001763);protein phosphorylation(GO:0006468);salivary gland morphogenesis(GO:0007435);activation of MAPK activity(GO:0000187);genital disc development(GO:0035215);tracheal outgrowth, open tracheal system(GO:0007426);filopodium assembly(GO:0046847);negative regulation of axon extension(GO:0030517);epithelial cell type specification, open tracheal system(GO:0035153);trachea morphogenesis(GO:0060439);branching involved in open tracheal system development(GO:0060446);trachea development(GO:0060438);positive regulation of multicellular organism growth(GO:0040018)</t>
  </si>
  <si>
    <t>cellular amino acid metabolic process(GO:0006520);oxidation-reduction process(GO:0055114)</t>
  </si>
  <si>
    <t>tetrapyrrole biosynthetic process(GO:0033014)</t>
  </si>
  <si>
    <t>lipid metabolic process(GO:0006629)</t>
  </si>
  <si>
    <t>PANTHER Family/Subfamily</t>
  </si>
  <si>
    <t>PANTHER Protein Class</t>
  </si>
  <si>
    <t>Associated GOterm</t>
  </si>
  <si>
    <t xml:space="preserve"> </t>
  </si>
  <si>
    <t>AT26814P-RELATED (PTHR24276:SF68)</t>
  </si>
  <si>
    <t>T05C3.2 (PTHR19871:SF16)</t>
  </si>
  <si>
    <t>FANCONI ANEMIA GROUP I PROTEIN (PTHR21818:SF1)</t>
  </si>
  <si>
    <t>DNA repair(GO:0006281);mitotic G2 DNA damage checkpoint(GO:0007095)</t>
  </si>
  <si>
    <t>cellular process(GO:0009987);olfactory behavior(GO:0042048);chromosome organization(GO:0051276);negative regulation of cell proliferation(GO:0008285);imaginal disc-derived wing morphogenesis(GO:0007476)</t>
  </si>
  <si>
    <t>CCHAMIDE-1-RELATED (PTHR35980:SF2)</t>
  </si>
  <si>
    <t>neuropeptide signaling pathway(GO:0007218)</t>
  </si>
  <si>
    <t>RAS-RELATED PROTEIN RAB-3 (PTHR24073:SF640)</t>
  </si>
  <si>
    <t>vesicle-mediated transport(GO:0016192);neurotransmitter secretion(GO:0007269);Rab protein signal transduction(GO:0032482);maintenance of presynaptic active zone structure(GO:0048790);cytoskeletal matrix organization at active zone(GO:0048789)</t>
  </si>
  <si>
    <t>NETRIN-A-RELATED (PTHR10574:SF341)</t>
  </si>
  <si>
    <t>extracellular matrix linker protein(PC00102);receptor(PC00101)</t>
  </si>
  <si>
    <t>axon guidance(GO:0007411);dendrite guidance(GO:0070983);motor neuron axon guidance(GO:0008045);glial cell migration(GO:0008347);regulation of photoreceptor cell axon guidance(GO:2000289)</t>
  </si>
  <si>
    <t>LYSOZYME A/C-RELATED (PTHR11407:SF55)</t>
  </si>
  <si>
    <t>AURORA KINASE B (PTHR24350:SF17)</t>
  </si>
  <si>
    <t>protein phosphorylation(GO:0006468);chromatin organization(GO:0006325);mitotic chromosome condensation(GO:0007076);mitotic cytokinesis(GO:0000281);histone phosphorylation(GO:0016572);mitotic sister chromatid segregation(GO:0000070);attachment of spindle microtubules to kinetochore(GO:0008608);histone H3-S28 phosphorylation(GO:0043988);positive regulation of cytokinesis(GO:0032467);spindle checkpoint(GO:0031577);sensory perception of pain(GO:0019233);neurogenesis(GO:0022008);cell separation after cytokinesis(GO:0000920);female germ-line stem cell asymmetric division(GO:0048132);chromosome condensation(GO:0030261)</t>
  </si>
  <si>
    <t>AT07769P-RELATED (PTHR24260:SF91)</t>
  </si>
  <si>
    <t>proteolysis(GO:0006508);sensory perception of pain(GO:0019233)</t>
  </si>
  <si>
    <t>ADENYLATE CYCLASE TYPE 3 (PTHR11920:SF373)</t>
  </si>
  <si>
    <t>adenylate cyclase(PC00144);guanylate cyclase(PC00079)</t>
  </si>
  <si>
    <t>intracellular signal transduction(GO:0035556);cyclic nucleotide biosynthetic process(GO:0009190)</t>
  </si>
  <si>
    <t>ANION EXCHANGE PROTEIN (PTHR11453:SF56)</t>
  </si>
  <si>
    <t>cation transporter(PC00227)</t>
  </si>
  <si>
    <t>anion transport(GO:0006820)</t>
  </si>
  <si>
    <t>MIP05618P (PTHR10024:SF278)</t>
  </si>
  <si>
    <t>membrane trafficking regulatory protein(PC00150)</t>
  </si>
  <si>
    <t>neurotransmitter secretion(GO:0007269);vesicle-mediated transport(GO:0016192);regulation of insulin secretion(GO:0050796);regulation of calcium ion-dependent exocytosis(GO:0017158)</t>
  </si>
  <si>
    <t>MITOTIC SPINDLE ASSEMBLY CHECKPOINT PROTEIN MAD2A (PTHR11842:SF12)</t>
  </si>
  <si>
    <t>mitotic cell cycle(GO:0000278);mitotic spindle assembly checkpoint(GO:0007094);regulation of mitotic cell cycle spindle assembly checkpoint(GO:0090266);regulation of mitotic spindle assembly(GO:1901673);regulation of mitotic cell cycle(GO:0007346);chromosome organization(GO:0051276)</t>
  </si>
  <si>
    <t>SUBFAMILY NOT NAMED (PTHR31649:SF7)</t>
  </si>
  <si>
    <t>PROTEIN 4933425L06RIK (PTHR11575:SF39)</t>
  </si>
  <si>
    <t>phosphodiesterase(PC00121)</t>
  </si>
  <si>
    <t>nucleotide catabolic process(GO:0009166)</t>
  </si>
  <si>
    <t>cyclic nucleotide biosynthetic process(GO:0009190);learning or memory(GO:0007611);memory(GO:0007613);associative learning(GO:0008306);cAMP-mediated signaling(GO:0019933);courtship behavior(GO:0007619);learning(GO:0007612);molting cycle, chitin-based cuticle(GO:0007591);olfactory learning(GO:0008355);grooming behavior(GO:0007625);behavioral response to ethanol(GO:0048149);chemical synaptic transmission(GO:0007268);G-protein coupled receptor signaling pathway(GO:0007186);mating behavior(GO:0007617);cAMP biosynthetic process(GO:0006171);axon extension(GO:0048675);neuromuscular synaptic transmission(GO:0007274);response to heat(GO:0009408);response to oxidative stress(GO:0006979);determination of adult lifespan(GO:0008340);regulation of olfactory learning(GO:0090328);short-term memory(GO:0007614);conditioned taste aversion(GO:0001661);sleep(GO:0030431);regulation of protein kinase A signaling(GO:0010738);neuromuscular junction development(GO:0007528)</t>
  </si>
  <si>
    <t>NUCLEOLAR AND SPINDLE-ASSOCIATED PROTEIN 1 (PTHR15874:SF2)</t>
  </si>
  <si>
    <t>mitotic cytokinesis(GO:0000281);establishment of mitotic spindle localization(GO:0040001)</t>
  </si>
  <si>
    <t>XANTHINE DEHYDROGENASE (PTHR11908:SF109)</t>
  </si>
  <si>
    <t>dehydrogenase(PC00176);oxidase(PC00092)</t>
  </si>
  <si>
    <t>compound eye pigmentation(GO:0048072);oxidation-reduction process(GO:0055114);determination of adult lifespan(GO:0008340);purine nucleobase metabolic process(GO:0006144);pyrimidine nucleobase metabolic process(GO:0006206);glycerophospholipid metabolic process(GO:0006650);tryptophan metabolic process(GO:0006568);arginine metabolic process(GO:0006525);xanthine catabolic process(GO:0009115);response to ethanol(GO:0045471)</t>
  </si>
  <si>
    <t>NON-SPECIFIC PROTEIN-TYROSINE KINASE (PTHR24418:SF337)</t>
  </si>
  <si>
    <t>non-receptor tyrosine protein kinase(PC00220)</t>
  </si>
  <si>
    <t>protein phosphorylation(GO:0006468);negative regulation of growth(GO:0045926);negative regulation of cell proliferation(GO:0008285);establishment or maintenance of epithelial cell apical/basal polarity(GO:0045197);adherens junction maintenance(GO:0034334);epithelial structure maintenance(GO:0010669);positive regulation of programmed cell death(GO:0043068);germarium-derived egg chamber formation(GO:0007293);peptidyl-tyrosine phosphorylation(GO:0018108);cell migration(GO:0016477);regulation of synaptic plasticity(GO:0048167)</t>
  </si>
  <si>
    <t>CLASS A BASIC HELIX-LOOP-HELIX PROTEIN 15 (PTHR19290:SF127)</t>
  </si>
  <si>
    <t>basic helix-loop-helix transcription factor(PC00218);nuclease(PC00055)</t>
  </si>
  <si>
    <t>regulation of transcription, DNA-templated(GO:0006355);positive regulation of transcription from RNA polymerase II promoter(GO:0045944);positive regulation of hormone secretion(GO:0046887);positive regulation of peptide secretion(GO:0002793);neuroendocrine cell differentiation(GO:0061101);ventral cord development(GO:0007419)</t>
  </si>
  <si>
    <t>neuropeptide signaling pathway(GO:0007218);adult walking behavior(GO:0007628);sensory perception of smell(GO:0007608);tachykinin receptor signaling pathway(GO:0007217);inter-male aggressive behavior(GO:0002121);lipid metabolic process(GO:0006629);response to pheromone(GO:0019236);positive regulation of sensory perception of pain(GO:1904058)</t>
  </si>
  <si>
    <t>CYCLIN-DEPENDENT KINASE 1 (PTHR24056:SF275)</t>
  </si>
  <si>
    <t>non-receptor serine/threonine protein kinase(PC00220);non-receptor tyrosine protein kinase(PC00137)</t>
  </si>
  <si>
    <t>G1/S transition of mitotic cell cycle(GO:0000082);G2/M transition of mitotic cell cycle(GO:0000086);protein phosphorylation(GO:0006468);spermatogenesis(GO:0007283);male meiosis I(GO:0007141);meiotic G2/MI transition(GO:0008315);asymmetric neuroblast division(GO:0055059);regulation of protein localization(GO:0032880);mitotic cell cycle(GO:0000278);spermatogonial cell division(GO:0007284);germarium-derived cystoblast division(GO:0048142);male meiosis(GO:0007140);cellular response to DNA damage stimulus(GO:0006974);neurogenesis(GO:0022008);mitotic G2 DNA damage checkpoint(GO:0007095);mitotic G2/M transition checkpoint(GO:0044818);ovarian follicle cell development(GO:0030707)</t>
  </si>
  <si>
    <t>40S RIBOSOMAL PROTEIN S19A-RELATED (PTHR11710:SF6)</t>
  </si>
  <si>
    <t>ribosomal protein(PC00171)</t>
  </si>
  <si>
    <t>translation(GO:0006412);cytoplasmic translation(GO:0002181)</t>
  </si>
  <si>
    <t>FI02825P-RELATED (PTHR12263:SF7)</t>
  </si>
  <si>
    <t>ATP synthase(PC00227);nucleotide phosphatase(PC00068)</t>
  </si>
  <si>
    <t>ATP hydrolysis coupled proton transport(GO:0015991)</t>
  </si>
  <si>
    <t>KINESIN-LIKE PROTEIN (PTHR24115:SF611)</t>
  </si>
  <si>
    <t>microtubule binding motor protein(PC00085)</t>
  </si>
  <si>
    <t>microtubule-based movement(GO:0007018);spindle assembly involved in male meiosis I(GO:0007054);mitotic centrosome separation(GO:0007100);male meiosis I(GO:0007141);generative cell mitosis(GO:0055047);meiosis I cytokinesis(GO:0007110);male meiosis chromosome segregation(GO:0007060);male meiotic chromosome movement towards spindle pole(GO:0016346);spindle assembly(GO:0051225);sister chromatid biorientation(GO:0031134);microtubule depolymerization(GO:0007019);mitotic spindle organization(GO:0007052);chromosome segregation(GO:0007059);spindle elongation(GO:0051231)</t>
  </si>
  <si>
    <t>peripheral nervous system development(GO:0007422);Notch signaling pathway(GO:0007219);asymmetric cell division(GO:0008356);sensory organ precursor cell division(GO:0045035);sensory organ development(GO:0007423);heart morphogenesis(GO:0003007);negative regulation of Notch signaling pathway(GO:0045746)</t>
  </si>
  <si>
    <t>GLUTAMINE SYNTHETASE 1, MITOCHONDRIAL (PTHR20852:SF69)</t>
  </si>
  <si>
    <t>ligase(PC00142)</t>
  </si>
  <si>
    <t>glutamine biosynthetic process(GO:0006542);glutamine metabolic process(GO:0006541);mitochondrion organization(GO:0007005);phagocytosis(GO:0006909)</t>
  </si>
  <si>
    <t>SUBFAMILY NOT NAMED (PTHR21163:SF4)</t>
  </si>
  <si>
    <t>response to insecticide(GO:0017085);response to DDT(GO:0046680);response to organophosphorus(GO:0046683);oxidation-reduction process(GO:0055114);insecticide catabolic process(GO:0046701);response to mercury ion(GO:0046689);sleep(GO:0030431)</t>
  </si>
  <si>
    <t>MAJOR FACILITATOR SUPERFAMILY DOMAIN-CONTAINING PROTEIN 1 (PTHR23512:SF12)</t>
  </si>
  <si>
    <t>ENHANCER OF SPLIT M3 PROTEIN-RELATED (PTHR10985:SF116)</t>
  </si>
  <si>
    <t>ectoderm development(GO:0007398);mesoderm development(GO:0007498);imaginal disc-derived wing margin morphogenesis(GO:0008587);compound eye development(GO:0048749);peripheral nervous system development(GO:0007422);epidermal growth factor receptor signaling pathway(GO:0007173);Notch signaling pathway(GO:0007219);regulation of R8 cell spacing in compound eye(GO:0045468);negative regulation of gene expression(GO:0010629);regulation of transcription, DNA-templated(GO:0006355);sensory organ precursor cell fate determination(GO:0016360);dendrite morphogenesis(GO:0048813);neuron development(GO:0048666)</t>
  </si>
  <si>
    <t>SUBFAMILY NOT NAMED (PTHR11012:SF43)</t>
  </si>
  <si>
    <t>intracellular signal transduction(GO:0035556);cyclic nucleotide biosynthetic process(GO:0009190);chaeta development(GO:0022416);notum development(GO:0007477)</t>
  </si>
  <si>
    <t>SERINE/THREONINE-PROTEIN KINASE PLK1 (PTHR24345:SF67)</t>
  </si>
  <si>
    <t>male meiosis(GO:0007140);mitotic nuclear division(GO:0007067);cellular protein localization(GO:0034613);actomyosin contractile ring assembly(GO:0000915);male meiosis cytokinesis(GO:0007112);male germline ring canal formation(GO:0030726);meiotic spindle midzone assembly(GO:0051257);pronuclear migration(GO:0035046);pronuclear fusion(GO:0007344);spindle assembly involved in female meiosis II(GO:0007058);female meiosis II(GO:0007147);sperm aster formation(GO:0035044);protein phosphorylation(GO:0006468);protein localization(GO:0008104);astral microtubule nucleation(GO:0030954);mitotic cell cycle(GO:0000278);phagocytosis(GO:0006909);female meiotic division(GO:0007143);negative regulation of neuroblast proliferation(GO:0007406);centrosome organization(GO:0051297);neurogenesis(GO:0022008);embryonic heart tube development(GO:0035050);oocyte fate commitment(GO:0048600)</t>
  </si>
  <si>
    <t>TCTEX1 DOMAIN-CONTAINING PROTEIN 2 (PTHR21255:SF32)</t>
  </si>
  <si>
    <t>microtubule family cytoskeletal protein(PC00085)</t>
  </si>
  <si>
    <t>open tracheal system development(GO:0007424);hindgut morphogenesis(GO:0007442);foregut morphogenesis(GO:0007440);morphogenesis of an epithelium(GO:0002009);Malpighian tubule morphogenesis(GO:0007443);head involution(GO:0008258);mitotic sister chromatid segregation(GO:0000070);peripheral nervous system development(GO:0007422);mitotic sister chromatid separation(GO:0051306);centrosome duplication(GO:0051298);mitotic cytokinesis(GO:0000281);positive regulation of NFAT protein import into nucleus(GO:0051533);digestive tract mesoderm development(GO:0007502);gonad development(GO:0008406)</t>
  </si>
  <si>
    <t>IP13425P-RELATED (PTHR24249:SF311)</t>
  </si>
  <si>
    <t>G-protein coupled receptor(PC00197)</t>
  </si>
  <si>
    <t>G-protein coupled receptor signaling pathway(GO:0007186);octopamine or tyramine signaling pathway(GO:0007211);positive regulation of phospholipase C-activating G-protein coupled receptor signaling pathway(GO:1900738);tyramine signaling pathway(GO:0071928);cellular response to amine stimulus(GO:0071418)</t>
  </si>
  <si>
    <t>PALMITOYLTRANSFERASE (PTHR22883:SF125)</t>
  </si>
  <si>
    <t>protein palmitoylation(GO:0018345)</t>
  </si>
  <si>
    <t>CCK-LIKE RECEPTOR-RELATED (PTHR24238:SF37)</t>
  </si>
  <si>
    <t>G-protein coupled receptor signaling pathway(GO:0007186);sensory perception of pain(GO:0019233);adult locomotory behavior(GO:0008344)</t>
  </si>
  <si>
    <t>morphogenesis of embryonic epithelium(GO:0016331);cellularization(GO:0007349);nucleus organization(GO:0006997);adult locomotory behavior(GO:0008344);cell aging(GO:0007569)</t>
  </si>
  <si>
    <t>KINESIN-LIKE PROTEIN SUBITO (PTHR24115:SF593)</t>
  </si>
  <si>
    <t>microtubule-based movement(GO:0007018);meiotic spindle organization(GO:0000212);female meiosis chromosome segregation(GO:0016321);mitotic nuclear division(GO:0007067);mitotic cell cycle(GO:0000278);meiotic spindle midzone assembly(GO:0051257);metaphase/anaphase transition of mitotic cell cycle(GO:0007091);mitotic spindle organization(GO:0007052)</t>
  </si>
  <si>
    <t>CROSSVEINLESS 2 (PTHR11339:SF341)</t>
  </si>
  <si>
    <t>cell adhesion molecule(PC00069);extracellular matrix glycoprotein(PC00102)</t>
  </si>
  <si>
    <t>imaginal disc-derived wing vein specification(GO:0007474);imaginal disc-derived wing morphogenesis(GO:0007476);regulation of BMP signaling pathway(GO:0030510)</t>
  </si>
  <si>
    <t>CALCIUM-ACTIVATED POTASSIUM CHANNEL SLOWPOKE (PTHR10027:SF40)</t>
  </si>
  <si>
    <t>potassium ion transport(GO:0006813);male courtship behavior, veined wing generated song production(GO:0045433);circadian rhythm(GO:0007623);transmembrane transport(GO:0055085);response to drug(GO:0042493);circadian behavior(GO:0048512);regulation of synaptic growth at neuromuscular junction(GO:0008582);negative regulation of neuromuscular synaptic transmission(GO:1900074);locomotion involved in locomotory behavior(GO:0031987)</t>
  </si>
  <si>
    <t>ALLATOSTATIN A RECEPTOR 1, ISOFORM B-RELATED (PTHR10489:SF849)</t>
  </si>
  <si>
    <t>G-protein coupled receptor(PC00197);immunoglobulin receptor superfamily(PC00021);immunoglobulin superfamily cell adhesion molecule(PC00090);protein phosphatase(PC00124)</t>
  </si>
  <si>
    <t>G-protein coupled receptor signaling pathway(GO:0007186);neuropeptide signaling pathway(GO:0007218)</t>
  </si>
  <si>
    <t>negative regulation of dendrite morphogenesis(GO:0050774);detection of temperature stimulus involved in sensory perception of pain(GO:0050965)</t>
  </si>
  <si>
    <t>MAD2L1-BINDING PROTEIN (PTHR15681:SF2)</t>
  </si>
  <si>
    <t>regulation of exit from mitosis(GO:0007096)</t>
  </si>
  <si>
    <t>COF-2 (PTHR23192:SF64)</t>
  </si>
  <si>
    <t>structural protein(PC00211)</t>
  </si>
  <si>
    <t>regulation of stress fiber assembly(GO:0051492);regulation of cell-matrix adhesion(GO:0001952);positive regulation of cell migration(GO:0030335);motor neuron axon guidance(GO:0008045);synaptic target inhibition(GO:0016201)</t>
  </si>
  <si>
    <t>PROTEIN-TYROSINE-PHOSPHATASE-RELATED (PTHR19134:SF420)</t>
  </si>
  <si>
    <t>protein phosphatase(PC00121)</t>
  </si>
  <si>
    <t>protein dephosphorylation(GO:0006470);motor neuron axon guidance(GO:0008045);long-term memory(GO:0007616);open tracheal system development(GO:0007424);central nervous system development(GO:0007417);axon guidance(GO:0007411)</t>
  </si>
  <si>
    <t>IA-2 ORTHOLOG, ISOFORM C (PTHR19134:SF337)</t>
  </si>
  <si>
    <t>protein phosphatase(PC00121);receptor(PC00181)</t>
  </si>
  <si>
    <t>protein dephosphorylation(GO:0006470);digestive tract development(GO:0048565);regulation of secretion(GO:0051046)</t>
  </si>
  <si>
    <t>SUBFAMILY NOT NAMED (PTHR11785:SF491)</t>
  </si>
  <si>
    <t>amino acid transmembrane transport(GO:0003333)</t>
  </si>
  <si>
    <t>ALKYLDIHYDROXYACETONEPHOSPHATE SYNTHASE, PEROXISOMAL (PTHR11748:SF107)</t>
  </si>
  <si>
    <t>oxidation-reduction process(GO:0055114);ether lipid biosynthetic process(GO:0008611);lipid biosynthetic process(GO:0008610)</t>
  </si>
  <si>
    <t>regulation of dendrite morphogenesis(GO:0048814)</t>
  </si>
  <si>
    <t>RAC GTPASE-ACTIVATING PROTEIN 1 (PTHR23176:SF84)</t>
  </si>
  <si>
    <t>G-protein modulator(PC00095)</t>
  </si>
  <si>
    <t>dendrite morphogenesis(GO:0048813);Rho protein signal transduction(GO:0007266);cell proliferation(GO:0008283);mitotic cytokinesis(GO:0000281);negative regulation of Wnt signaling pathway(GO:0030178);neuron development(GO:0048666);regulation of cytokinesis(GO:0032465);maintenance of protein location in cell(GO:0032507);regulation of Wnt signaling pathway(GO:0030111);cell fate determination(GO:0001709);centrosome duplication(GO:0051298);neurogenesis(GO:0022008);regulation of microtubule cytoskeleton organization(GO:0070507);somatic muscle development(GO:0007525);cellular protein localization(GO:0034613)</t>
  </si>
  <si>
    <t>GH03315P (PTHR11733:SF173)</t>
  </si>
  <si>
    <t>olfactory learning(GO:0008355);proteolysis(GO:0006508)</t>
  </si>
  <si>
    <t>ALPHA-L-IDURONIDASE (PTHR12631:SF9)</t>
  </si>
  <si>
    <t>glycosidase(PC00121)</t>
  </si>
  <si>
    <t>carbohydrate metabolic process(GO:0005975)</t>
  </si>
  <si>
    <t>PORTABELLA (PTHR23506:SF22)</t>
  </si>
  <si>
    <t>transmembrane transport(GO:0055085);male mating behavior(GO:0060179);olfactory learning(GO:0008355)</t>
  </si>
  <si>
    <t>cell adhesion(GO:0007155);negative regulation of insulin receptor signaling pathway(GO:0046627);determination of adult lifespan(GO:0008340);positive regulation of insulin receptor signaling pathway(GO:0046628);negative regulation of lipid storage(GO:0010888)</t>
  </si>
  <si>
    <t>FROST (PTHR33888:SF2)</t>
  </si>
  <si>
    <t>response to cold(GO:0009409);cold acclimation(GO:0009631)</t>
  </si>
  <si>
    <t>SORBITOL DEHYDROGENASE (PTHR43161:SF6)</t>
  </si>
  <si>
    <t>oxidation-reduction process(GO:0055114);sensory perception of pain(GO:0019233);sleep(GO:0030431)</t>
  </si>
  <si>
    <t>HOMEOTIC PROTEIN LABIAL (PTHR24326:SF442)</t>
  </si>
  <si>
    <t>DNA binding protein(PC00171);homeobox transcription factor(PC00009)</t>
  </si>
  <si>
    <t>positive regulation of transcription from RNA polymerase II promoter(GO:0045944);brain development(GO:0007420);cell differentiation(GO:0030154);midgut development(GO:0007494);cell fate determination(GO:0001709);brain segmentation(GO:0035284);positive regulation of decapentaplegic signaling pathway(GO:0090098);head morphogenesis(GO:0060323)</t>
  </si>
  <si>
    <t>transport(GO:0006810)</t>
  </si>
  <si>
    <t>LYMPHOKINE-ACTIVATED KILLER T-CELL-ORIGINATED PROTEIN KINASE (PTHR43289:SF3)</t>
  </si>
  <si>
    <t>protein kinase(PC00220)</t>
  </si>
  <si>
    <t>protein phosphorylation(GO:0006468)</t>
  </si>
  <si>
    <t>NEUROBEACHIN-LIKE PROTEIN 2 (PTHR13743:SF94)</t>
  </si>
  <si>
    <t>enzyme modulator(PC00095)</t>
  </si>
  <si>
    <t>KINESIN-LIKE PROTEIN KIF11 (PTHR24115:SF599)</t>
  </si>
  <si>
    <t>mitotic centrosome separation(GO:0007100);microtubule-based movement(GO:0007018);mitotic cell cycle(GO:0000278);centrosome separation(GO:0051299);mitotic spindle organization(GO:0007052);protein secretion(GO:0009306);Golgi organization(GO:0007030);plus-end directed microtubule sliding(GO:0031535);protein homotetramerization(GO:0051289);microtubule bundle formation(GO:0001578);mitotic nuclear division(GO:0007067);centrosome duplication(GO:0051298);neurogenesis(GO:0022008);adult chitin-containing cuticle pigmentation(GO:0048085)</t>
  </si>
  <si>
    <t>GH03360P-RELATED (PTHR24260:SF96)</t>
  </si>
  <si>
    <t>proteolysis(GO:0006508);response to endoplasmic reticulum stress(GO:0034976)</t>
  </si>
  <si>
    <t>MITOTIC CHECKPOINT SERINE/THREONINE-PROTEIN KINASE BUB1 BETA (PTHR14030:SF13)</t>
  </si>
  <si>
    <t>mitotic spindle assembly checkpoint(GO:0007094);protein phosphorylation(GO:0006468);regulation of exit from mitosis(GO:0007096);male meiosis(GO:0007140);male meiosis sister chromatid cohesion(GO:0007065);female meiosis sister chromatid cohesion(GO:0007066);synaptonemal complex organization(GO:0070193);meiotic sister chromatid cohesion, centromeric(GO:0051754);regulation of mitotic sister chromatid separation(GO:0010965);positive regulation of chromatin silencing(GO:0031937);neurogenesis(GO:0022008)</t>
  </si>
  <si>
    <t>DNA REPLICATION LICENSING FACTOR MCM5 (PTHR11630:SF87)</t>
  </si>
  <si>
    <t>DNA helicase(PC00171);hydrolase(PC00009)</t>
  </si>
  <si>
    <t>chromosome condensation(GO:0030261);DNA replication initiation(GO:0006270);resolution of meiotic recombination intermediates(GO:0000712);DNA endoreduplication(GO:0042023);meiotic nuclear division(GO:0007126)</t>
  </si>
  <si>
    <t>PROTEIN GOLIATH (PTHR22765:SF74)</t>
  </si>
  <si>
    <t>protein ubiquitination(GO:0016567)</t>
  </si>
  <si>
    <t>imaginal disc-derived wing morphogenesis(GO:0007476)</t>
  </si>
  <si>
    <t>NEUROENDOCRINE CONVERTASE 2 (PTHR42884:SF14)</t>
  </si>
  <si>
    <t>hatching behavior(GO:0035187);proteolysis(GO:0006508);instar larval or pupal development(GO:0002165);peptide hormone processing(GO:0016486);carbohydrate homeostasis(GO:0033500);larval wandering behavior(GO:0035180)</t>
  </si>
  <si>
    <t>REGUCALCIN (PTHR10907:SF67)</t>
  </si>
  <si>
    <t>calcium-binding protein(PC00060);esterase(PC00121)</t>
  </si>
  <si>
    <t>cold acclimation(GO:0009631);negative regulation of imaginal disc-derived wing size(GO:0044720);regulation of cell proliferation involved in imaginal disc-derived wing morphogenesis(GO:0090256)</t>
  </si>
  <si>
    <t>JNK-INTERACTING PROTEIN 1 (PTHR11232:SF79)</t>
  </si>
  <si>
    <t>kinase activator(PC00095);signaling molecule(PC00140)</t>
  </si>
  <si>
    <t>JNK cascade(GO:0007254);regulation of JNK cascade(GO:0046328);retrograde synaptic vesicle transport(GO:0048491);anterograde synaptic vesicle transport(GO:0048490);axonal transport of mitochondrion(GO:0019896);neuron projection morphogenesis(GO:0048812);regulation of terminal button organization(GO:2000331)</t>
  </si>
  <si>
    <t>RETINOID-INDUCIBLE SERINE CARBOXYPEPTIDASE (PTHR11802:SF174)</t>
  </si>
  <si>
    <t>C44H4.4 (PTHR22774:SF19)</t>
  </si>
  <si>
    <t>SUBFAMILY NOT NAMED (PTHR11610:SF138)</t>
  </si>
  <si>
    <t>esterase(PC00121);lipase(PC00097);storage protein(PC00143)</t>
  </si>
  <si>
    <t>lipid catabolic process(GO:0016042)</t>
  </si>
  <si>
    <t>ZIZIMIN ORTHOLOG, ISOFORM K (PTHR23317:SF104)</t>
  </si>
  <si>
    <t>guanyl-nucleotide exchange factor(PC00095)</t>
  </si>
  <si>
    <t>regulation of Rho protein signal transduction(GO:0035023)</t>
  </si>
  <si>
    <t>NEUROENDOCRINE PROTEIN 7B2 (PTHR12738:SF1)</t>
  </si>
  <si>
    <t>neuropeptide(PC00207)</t>
  </si>
  <si>
    <t>positive regulation of proteolysis(GO:0045862);positive regulation of peptidase activity(GO:0010952);neuropeptide signaling pathway(GO:0007218)</t>
  </si>
  <si>
    <t>ECHINOID, ISOFORM A-RELATED (PTHR11640:SF62)</t>
  </si>
  <si>
    <t>cell junction protein(PC00070)</t>
  </si>
  <si>
    <t>negative regulation of epidermal growth factor receptor signaling pathway(GO:0042059);epidermal growth factor receptor signaling pathway(GO:0007173);negative regulation of neurogenesis(GO:0050768);sensory organ development(GO:0007423);homophilic cell adhesion via plasma membrane adhesion molecules(GO:0007156);single organismal cell-cell adhesion(GO:0016337);regulation of cell shape(GO:0008360);muscle organ morphogenesis(GO:0048644);contractile actin filament bundle assembly(GO:0030038);dorsal closure(GO:0007391);morphogenesis of an epithelium(GO:0002009);dorsal appendage formation(GO:0046843);imaginal disc-derived wing morphogenesis(GO:0007476);mushroom body development(GO:0016319);inter-male aggressive behavior(GO:0002121);negative regulation of fusion cell fate specification(GO:0035157);branch fusion, open tracheal system(GO:0035147);regulation of actin cytoskeleton organization(GO:0032956);lateral inhibition(GO:0046331);regulation of actin cytoskeleton organization by cell-cell adhesion(GO:0090138);regulation of hippo signaling(GO:0035330);negative regulation of hippo signaling(GO:0035331);negative regulation of organ growth(GO:0046621);wound healing(GO:0042060)</t>
  </si>
  <si>
    <t>FORMIN-LIKE PROTEIN CG32138 (PTHR23213:SF316)</t>
  </si>
  <si>
    <t>non-motor actin binding protein(PC00085)</t>
  </si>
  <si>
    <t>actin cytoskeleton organization(GO:0030036);neuron projection morphogenesis(GO:0048812);ommatidial rotation(GO:0016318);axon extension(GO:0048675);mushroom body development(GO:0016319)</t>
  </si>
  <si>
    <t>SUBFAMILY NOT NAMED (PTHR11705:SF94)</t>
  </si>
  <si>
    <t>C24D10.49-RELATED (PTHR16982:SF14)</t>
  </si>
  <si>
    <t>FI19426P1 (PTHR16172:SF33)</t>
  </si>
  <si>
    <t>CENTROSOMIN-RELATED (PTHR13140:SF585)</t>
  </si>
  <si>
    <t>G-protein modulator(PC00095);actin binding motor protein(PC00022);cell junction protein(PC00085)</t>
  </si>
  <si>
    <t>midgut development(GO:0007494);peripheral nervous system development(GO:0007422);central nervous system development(GO:0007417);centrosome cycle(GO:0007098);microtubule-based process(GO:0007017);female meiosis chromosome segregation(GO:0016321);asymmetric cell division(GO:0008356);centriole replication(GO:0007099);centrosome organization(GO:0051297);asymmetric neuroblast division(GO:0055059);embryonic cleavage(GO:0040016);regulation of centriole-centriole cohesion(GO:0030997);photoreceptor cell morphogenesis(GO:0008594);pole cell formation(GO:0007279)</t>
  </si>
  <si>
    <t>CCHAMIDE-1 RECEPTOR (PTHR24243:SF165)</t>
  </si>
  <si>
    <t>ACXA, ISOFORM A-RELATED (PTHR11920:SF415)</t>
  </si>
  <si>
    <t>cyclic nucleotide biosynthetic process(GO:0009190);intracellular signal transduction(GO:0035556)</t>
  </si>
  <si>
    <t>E3 UBIQUITIN-PROTEIN LIGASE FANCL (PTHR13206:SF1)</t>
  </si>
  <si>
    <t>ubiquitin-protein ligase(PC00142)</t>
  </si>
  <si>
    <t>protein monoubiquitination(GO:0006513);DNA repair(GO:0006281)</t>
  </si>
  <si>
    <t>AT17652P-RELATED (PTHR10690:SF9)</t>
  </si>
  <si>
    <t>calcium-dependent cell-cell adhesion via plasma membrane cell adhesion molecules(GO:0016339)</t>
  </si>
  <si>
    <t>FI23944P1-RELATED (PTHR19282:SF351)</t>
  </si>
  <si>
    <t>cell adhesion molecule(PC00069);membrane-bound signaling molecule(PC00207);receptor(PC00152)</t>
  </si>
  <si>
    <t>ASTERIX (PTHR21402:SF16)</t>
  </si>
  <si>
    <t>copper ion homeostasis(GO:0055070)</t>
  </si>
  <si>
    <t>RECEPTOR PROTEIN SERINE/THREONINE KINASE (PTHR23255:SF94)</t>
  </si>
  <si>
    <t>TGF-beta receptor(PC00197);serine/threonine protein kinase receptor(PC00084)</t>
  </si>
  <si>
    <t>signal transduction(GO:0007165);protein phosphorylation(GO:0006468);neuromuscular junction development(GO:0007528);neuromuscular synaptic transmission(GO:0007274);transmembrane receptor protein serine/threonine kinase signaling pathway(GO:0007178);dendrite morphogenesis(GO:0048813);lateral inhibition(GO:0046331);positive regulation of synaptic growth at neuromuscular junction(GO:0045887);regulation of synaptic growth at neuromuscular junction(GO:0008582);ventral cord development(GO:0007419)</t>
  </si>
  <si>
    <t>FI04457P-RELATED (PTHR18902:SF32)</t>
  </si>
  <si>
    <t>mushroom body development(GO:0016319);spindle assembly involved in female meiosis II(GO:0007058);thermosensory behavior(GO:0040040);asymmetric neuroblast division(GO:0055059);establishment of mitotic spindle orientation(GO:0000132);microtubule anchoring at centrosome(GO:0034454);axon guidance(GO:0007411)</t>
  </si>
  <si>
    <t>CALCIUM-BINDING PROTEIN (PTHR10827:SF63)</t>
  </si>
  <si>
    <t>calmodulin(PC00060)</t>
  </si>
  <si>
    <t>SUBFAMILY NOT NAMED (PTHR10891:SF730)</t>
  </si>
  <si>
    <t>calmodulin(PC00060);enzyme modulator(PC00131);signaling molecule(PC00061)</t>
  </si>
  <si>
    <t>phagocytosis(GO:0006909)</t>
  </si>
  <si>
    <t>ZINC FINGER PROTEIN SNAI2 (PTHR24409:SF286)</t>
  </si>
  <si>
    <t>ventral furrow formation(GO:0007370);anterior midgut invagination(GO:0007375);mesodermal cell fate commitment(GO:0001710);mesodermal cell fate determination(GO:0007500);negative regulation of transcription from RNA polymerase II promoter(GO:0000122);gastrulation(GO:0007369);Malpighian tubule morphogenesis(GO:0007443);central nervous system development(GO:0007417);positive regulation of transcription from RNA polymerase II promoter(GO:0045944);mesoderm development(GO:0007498);mesodermal cell fate specification(GO:0007501);dorsal/ventral axis specification(GO:0009950);ectoderm and mesoderm interaction(GO:0007499);asymmetric neuroblast division(GO:0055059);gastrulation involving germ band extension(GO:0010004);muscle organ development(GO:0007517);dendrite morphogenesis(GO:0048813);compound eye development(GO:0048749);negative regulation of gene expression(GO:0010629);positive regulation of histone deacetylation(GO:0031065);adherens junction organization(GO:0034332);positive regulation of transcription, DNA-templated(GO:0045893);negative regulation of transcription, DNA-templated(GO:0045892)</t>
  </si>
  <si>
    <t>PICKPOCKET 17, ISOFORM A (PTHR11690:SF211)</t>
  </si>
  <si>
    <t>ion channel(PC00227)</t>
  </si>
  <si>
    <t>sodium ion transport(GO:0006814)</t>
  </si>
  <si>
    <t>CATIONIC AMINO ACID TRANSPORTER 4 (PTHR43243:SF18)</t>
  </si>
  <si>
    <t>negative regulation of transcription from RNA polymerase II promoter(GO:0000122);compound eye development(GO:0048749);dendrite morphogenesis(GO:0048813);neuron development(GO:0048666);brain morphogenesis(GO:0048854);startle response(GO:0001964);locomotion involved in locomotory behavior(GO:0031987);regulation of response to DNA damage stimulus(GO:2001020)</t>
  </si>
  <si>
    <t>PROTEIN BROWN (PTHR19241:SF380)</t>
  </si>
  <si>
    <t>ATP-binding cassette (ABC) transporter(PC00227)</t>
  </si>
  <si>
    <t>ommochrome biosynthetic process(GO:0006727);eye pigment precursor transport(GO:0006856);transport(GO:0006810);sensory perception of sound(GO:0007605)</t>
  </si>
  <si>
    <t>ACYL-COA-BINDING PROTEIN HOMOLOG (PTHR23310:SF78)</t>
  </si>
  <si>
    <t>enzyme modulator(PC00095);transfer/carrier protein(PC00219)</t>
  </si>
  <si>
    <t>TRANSPORTER (PTHR11616:SF220)</t>
  </si>
  <si>
    <t>morphogenesis of an epithelium(GO:0002009);neurotransmitter transport(GO:0006836)</t>
  </si>
  <si>
    <t>SISTER OF FEO, ISOFORM A (PTHR19321:SF22)</t>
  </si>
  <si>
    <t>non-motor microtubule binding protein(PC00085)</t>
  </si>
  <si>
    <t>mitotic cytokinesis(GO:0000281);mitotic spindle organization(GO:0007052);actomyosin contractile ring contraction(GO:0000916);positive regulation of NFAT protein import into nucleus(GO:0051533);centrosome duplication(GO:0051298);neurogenesis(GO:0022008);epithelium development(GO:0060429);germarium-derived egg chamber formation(GO:0007293)</t>
  </si>
  <si>
    <t>SHORT STOP, ISOFORM H (PTHR11915:SF405)</t>
  </si>
  <si>
    <t>determination of muscle attachment site(GO:0016204);dendrite morphogenesis(GO:0048813);microtubule-based process(GO:0007017);regulation of axon extension(GO:0030516);branch fusion, open tracheal system(GO:0035147);open tracheal system development(GO:0007424);lumen formation, open tracheal system(GO:0035149);sensory organ development(GO:0007423);axonogenesis(GO:0007409);muscle attachment(GO:0016203);apposition of dorsal and ventral imaginal disc-derived wing surfaces(GO:0007475);mushroom body development(GO:0016319);microtubule cytoskeleton organization(GO:0000226);actin cytoskeleton organization(GO:0030036);negative regulation of microtubule depolymerization(GO:0007026);oocyte fate determination(GO:0030716);axon midline choice point recognition(GO:0016199);positive regulation of filopodium assembly(GO:0051491);positive regulation of axon extension(GO:0045773);microtubule bundle formation(GO:0001578)</t>
  </si>
  <si>
    <t>mitotic spindle organization(GO:0007052);microtubule nucleation(GO:0007020)</t>
  </si>
  <si>
    <t>GLUTATHIONE S-TRANSFERASE (PTHR11571:SF151)</t>
  </si>
  <si>
    <t>response to oxidative stress(GO:0006979);glutathione metabolic process(GO:0006749)</t>
  </si>
  <si>
    <t>LP11544P-RELATED (PTHR10357:SF192)</t>
  </si>
  <si>
    <t>amylase(PC00121)</t>
  </si>
  <si>
    <t>PEPTIDYLGLYCINE ALPHA-HYDROXYLATING MONOOXYGENASE (PTHR10680:SF21)</t>
  </si>
  <si>
    <t>peptide metabolic process(GO:0006518);oxidation-reduction process(GO:0055114);response to fungus(GO:0009620);memory(GO:0007613);multicellular organism reproduction(GO:0032504);regulation of imaginal disc-derived wing size(GO:0044719)</t>
  </si>
  <si>
    <t>TYRAMINE RECEPTOR TYRA-2 (PTHR24249:SF310)</t>
  </si>
  <si>
    <t>G-protein coupled receptor signaling pathway(GO:0007186);sensory perception of pain(GO:0019233);G-protein coupled acetylcholine receptor signaling pathway(GO:0007213)</t>
  </si>
  <si>
    <t>TRANSMEMBRANE PROTEIN 164 (PTHR20948:SF4)</t>
  </si>
  <si>
    <t>CCP84AA-RELATED (PTHR12236:SF54)</t>
  </si>
  <si>
    <t>chitin-based cuticle development(GO:0040003);multicellular organism reproduction(GO:0032504)</t>
  </si>
  <si>
    <t>AT04468P-RELATED (PTHR11523:SF32)</t>
  </si>
  <si>
    <t>potassium ion transport(GO:0006813);sodium ion transport(GO:0006814);sensory perception of pain(GO:0019233);sensory perception of sound(GO:0007605);response to auditory stimulus(GO:0010996)</t>
  </si>
  <si>
    <t>AFADIN (PTHR10398:SF2)</t>
  </si>
  <si>
    <t>JNK cascade(GO:0007254);dorsal closure(GO:0007391);Notch signaling pathway(GO:0007219);Ras protein signal transduction(GO:0007265);dorsal closure, elongation of leading edge cells(GO:0007394);regulation of JNK cascade(GO:0046328);establishment or maintenance of cell polarity(GO:0007163);ommatidial rotation(GO:0016318);compound eye development(GO:0048749);epidermis morphogenesis(GO:0048730);embryonic morphogenesis(GO:0048598);establishment of mitotic spindle orientation(GO:0000132);regulation of protein localization(GO:0032880);glial cell proliferation(GO:0014009);second mitotic wave involved in compound eye morphogenesis(GO:0016330)</t>
  </si>
  <si>
    <t>SUBFAMILY NOT NAMED (PTHR22957:SF422)</t>
  </si>
  <si>
    <t>G-protein modulator(PC00095);hydrolase(PC00022)</t>
  </si>
  <si>
    <t>regulation of GTPase activity(GO:0043087)</t>
  </si>
  <si>
    <t>BETA-SITE APP-CLEAVING ENZYME, ISOFORM A-RELATED (PTHR13683:SF431)</t>
  </si>
  <si>
    <t>aspartic protease(PC00121)</t>
  </si>
  <si>
    <t>proteolysis(GO:0006508);Wnt signaling pathway(GO:0016055);establishment of imaginal disc-derived wing hair orientation(GO:0001737)</t>
  </si>
  <si>
    <t>FI16820P1-RELATED (PTHR10869:SF110)</t>
  </si>
  <si>
    <t>hydroxylase(PC00176);oxygenase(PC00122)</t>
  </si>
  <si>
    <t>SERINE/THREONINE-PROTEIN KINASE GREATWALL (PTHR24356:SF283)</t>
  </si>
  <si>
    <t>annexin(PC00060);calmodulin(PC00050);non-receptor serine/threonine protein kinase(PC00131);transfer/carrier protein(PC00061)</t>
  </si>
  <si>
    <t>protein phosphorylation(GO:0006468);regulation of mitotic cell cycle(GO:0007346);chromosome condensation(GO:0030261);regulation of mitotic nuclear division(GO:0007088);regulation of mitotic centrosome separation(GO:0046602);regulation of meiotic nuclear division(GO:0040020);female meiosis I(GO:0007144);negative regulation of protein phosphatase type 2A activity(GO:0034048);female meiotic division(GO:0007143);mitotic nuclear division(GO:0007067)</t>
  </si>
  <si>
    <t>SUBFAMILY NOT NAMED (PTHR23022:SF100)</t>
  </si>
  <si>
    <t>endodeoxyribonuclease(PC00171);hydrolase(PC00009)</t>
  </si>
  <si>
    <t>transposition, DNA-mediated(GO:0006313);DNA integration(GO:0015074)</t>
  </si>
  <si>
    <t>AT03047P-RELATED (PTHR10454:SF186)</t>
  </si>
  <si>
    <t>cysteine protease(PC00121);protease inhibitor(PC00190)</t>
  </si>
  <si>
    <t>programmed cell death(GO:0012501);proteolysis(GO:0006508);salivary gland histolysis(GO:0035070);positive regulation of compound eye retinal cell programmed cell death(GO:0046672);nurse cell apoptotic process(GO:0045476)</t>
  </si>
  <si>
    <t>IGF-II MRNA-BINDING PROTEIN, ISOFORM L (PTHR10288:SF208)</t>
  </si>
  <si>
    <t>enzyme modulator(PC00095);mRNA splicing factor(PC00171);ribonucleoprotein(PC00031)</t>
  </si>
  <si>
    <t>nervous system development(GO:0007399);synaptic growth at neuromuscular junction(GO:0051124);mRNA splicing, via spliceosome(GO:0000398);spermatogenesis(GO:0007283);neuron remodeling(GO:0016322);positive regulation of axon regeneration(GO:0048680);response to starvation(GO:0042594);carbohydrate metabolic process(GO:0005975)</t>
  </si>
  <si>
    <t>defense response to fungus(GO:0050832)</t>
  </si>
  <si>
    <t>SUBFAMILY NOT NAMED (PTHR11266:SF60)</t>
  </si>
  <si>
    <t>transmembrane receptor regulatory/adaptor protein(PC00226)</t>
  </si>
  <si>
    <t>IONOTROPIC RECEPTOR 85A-RELATED (PTHR18966:SF340)</t>
  </si>
  <si>
    <t>detection of chemical stimulus(GO:0009593)</t>
  </si>
  <si>
    <t>INACTIVE PEPTIDYL-PROLYL CIS-TRANS ISOMERASE SHUTDOWN-RELATED (PTHR10516:SF368)</t>
  </si>
  <si>
    <t>calcium-binding protein(PC00060);chaperone(PC00072);isomerase(PC00135)</t>
  </si>
  <si>
    <t>oogenesis(GO:0048477);protein folding(GO:0006457);piRNA metabolic process(GO:0034587)</t>
  </si>
  <si>
    <t>FI20034P1-RELATED (PTHR11533:SF217)</t>
  </si>
  <si>
    <t>proteolysis(GO:0006508);lateral inhibition(GO:0046331)</t>
  </si>
  <si>
    <t>DYNACTIN SUBUNIT 1 (PTHR18916:SF54)</t>
  </si>
  <si>
    <t>microtubule-based movement(GO:0007018);transport along microtubule(GO:0010970)</t>
  </si>
  <si>
    <t>reciprocal meiotic recombination(GO:0007131);female meiosis chromosome segregation(GO:0016321);meiotic spindle organization(GO:0000212);distributive segregation(GO:0032837);mitotic spindle organization(GO:0007052);female meiotic division(GO:0007143);homologous chromosome segregation(GO:0045143);microtubule bundle formation(GO:0001578)</t>
  </si>
  <si>
    <t>SUBFAMILY NOT NAMED (PTHR22950:SF433)</t>
  </si>
  <si>
    <t>amino acid transmembrane transport(GO:0003333);neurogenesis(GO:0022008)</t>
  </si>
  <si>
    <t>SUBFAMILY NOT NAMED (PTHR34930:SF7)</t>
  </si>
  <si>
    <t>wing disc dorsal/ventral pattern formation(GO:0048190)</t>
  </si>
  <si>
    <t>FATTY ACID SYNTHASE (PTHR43775:SF2)</t>
  </si>
  <si>
    <t>acyltransferase(PC00220);dehydrogenase(PC00042);esterase(PC00176);methyltransferase(PC00092)</t>
  </si>
  <si>
    <t>response to sucrose(GO:0009744);triglyceride biosynthetic process(GO:0019432);glycogen metabolic process(GO:0005977);cellular response to sucrose stimulus(GO:0071329)</t>
  </si>
  <si>
    <t>NEUROPEPTIDE F RECEPTOR (PTHR24235:SF10)</t>
  </si>
  <si>
    <t>tachykinin receptor signaling pathway(GO:0007217);G-protein coupled receptor signaling pathway(GO:0007186);negative regulation of adenylate cyclase activity(GO:0007194);neuropeptide signaling pathway(GO:0007218);larval feeding behavior(GO:0030536)</t>
  </si>
  <si>
    <t>MAX-1, ISOFORM B (PTHR22903:SF27)</t>
  </si>
  <si>
    <t>negative regulation of juvenile hormone biosynthetic process(GO:0045968);neuropeptide signaling pathway(GO:0007218);negative regulation of heart rate(GO:0010459);regulation of heart contraction(GO:0008016)</t>
  </si>
  <si>
    <t>ALPHA-AMYLASE 1-RELATED (PTHR43447:SF11)</t>
  </si>
  <si>
    <t>G2/MITOTIC-SPECIFIC CYCLIN-B (PTHR10177:SF282)</t>
  </si>
  <si>
    <t>kinase activator(PC00095)</t>
  </si>
  <si>
    <t>G2/M transition of mitotic cell cycle(GO:0000086);mitotic chromosome movement towards spindle pole(GO:0007079);mitotic cytokinesis(GO:0000281);attachment of spindle microtubules to kinetochore(GO:0008608);embryonic development via the syncytial blastoderm(GO:0001700);syncytial blastoderm mitotic cell cycle(GO:0035186);regulation of chromatin binding(GO:0035561);cellular response to DNA damage stimulus(GO:0006974);cell separation after cytokinesis(GO:0000920)</t>
  </si>
  <si>
    <t>4-AMINOBUTYRATE AMINOTRANSFERASE, MITOCHONDRIAL (PTHR43206:SF1)</t>
  </si>
  <si>
    <t>cellular amino acid metabolic process(GO:0006520);gamma-aminobutyric acid metabolic process(GO:0009448);regulation of circadian sleep/wake cycle(GO:0042749);regulation of carbohydrate metabolic process(GO:0006109);regulation of glutamate metabolic process(GO:2000211)</t>
  </si>
  <si>
    <t>5'-NUCLEOTIDASE (PTHR11575:SF37)</t>
  </si>
  <si>
    <t>MITOCHONDRIAL PYRUVATE CARRIER 2 (PTHR14154:SF35)</t>
  </si>
  <si>
    <t>mitochondrial pyruvate transport(GO:0006850)</t>
  </si>
  <si>
    <t>RE54525P (PTHR24042:SF6)</t>
  </si>
  <si>
    <t>centriole replication(GO:0007099)</t>
  </si>
  <si>
    <t>FASCICLIN-2 (PTHR10489:SF749)</t>
  </si>
  <si>
    <t>immunoglobulin receptor superfamily(PC00090);immunoglobulin superfamily cell adhesion molecule(PC00124);protein phosphatase(PC00069)</t>
  </si>
  <si>
    <t>homophilic cell adhesion via plasma membrane adhesion molecules(GO:0007156);neuron recognition(GO:0008038);Bolwig's organ morphogenesis(GO:0001746);axonal fasciculation(GO:0007413);neuromuscular junction development(GO:0007528);learning or memory(GO:0007611);behavioral response to ethanol(GO:0048149);mushroom body development(GO:0016319);short-term memory(GO:0007614);olfactory learning(GO:0008355);regulation of synaptic growth at neuromuscular junction(GO:0008582);regulation of tube diameter, open tracheal system(GO:0035158);regulation of tube length, open tracheal system(GO:0035159);regulation of cell shape(GO:0008360);imaginal disc-derived male genitalia morphogenesis(GO:0048803);regulation of tube architecture, open tracheal system(GO:0035152);regulation of synapse structure or activity(GO:0050803);learning(GO:0007612);photoreceptor cell axon guidance(GO:0072499);cell morphogenesis involved in neuron differentiation(GO:0048667);synapse organization(GO:0050808);negative regulation of epidermal growth factor receptor signaling pathway(GO:0042059);terminal button organization(GO:0072553);motor neuron axon guidance(GO:0008045);negative regulation of neuron remodeling(GO:1904800);regulation of synaptic plasticity(GO:0048167)</t>
  </si>
  <si>
    <t>actomyosin contractile ring assembly(GO:0000915);cellularization(GO:0007349)</t>
  </si>
  <si>
    <t>GH01721P (PTHR21298:SF3)</t>
  </si>
  <si>
    <t>glial cell development(GO:0021782);positive regulation of epidermal growth factor receptor signaling pathway(GO:0045742);positive regulation of fibroblast growth factor receptor signaling pathway(GO:0045743);R7 cell development(GO:0045467)</t>
  </si>
  <si>
    <t>RESISTANCE TO INHIBITORS OF CHOLINESTERASE PROTEIN 19 (PTHR10164:SF7)</t>
  </si>
  <si>
    <t>biological_process(GO:0008150);regulation of neurotransmitter secretion(GO:0046928)</t>
  </si>
  <si>
    <t>mitotic metaphase plate congression(GO:0007080);chromosome segregation(GO:0007059)</t>
  </si>
  <si>
    <t>DISINTEGRIN AND METALLOPROTEINASE DOMAIN-CONTAINING PROTEIN 17 (PTHR11905:SF165)</t>
  </si>
  <si>
    <t>membrane protein ectodomain proteolysis(GO:0006509)</t>
  </si>
  <si>
    <t>VAGO, ISOFORM B (PTHR39957:SF2)</t>
  </si>
  <si>
    <t>TERRIBLY REDUCED OPTIC LOBES, ISOFORM AT (PTHR10574:SF338)</t>
  </si>
  <si>
    <t>maintenance of epithelial cell apical/basal polarity(GO:0045199);response to anesthetic(GO:0072347);positive regulation of semaphorin-plexin signaling pathway(GO:2001262);motor neuron axon guidance(GO:0008045);defasciculation of motor neuron axon(GO:0007415)</t>
  </si>
  <si>
    <t>PROTEIN PHOSPATASE 3 REGULATORY SUBUNIT B ALPHA ISOFORM TYPE 1 (PTHR23056:SF74)</t>
  </si>
  <si>
    <t>protein dephosphorylation(GO:0006470);vesicle-mediated transport(GO:0016192);neurotransmitter secretion(GO:0007269);positive regulation of NFAT protein import into nucleus(GO:0051533);sleep(GO:0030431);detection of temperature stimulus involved in sensory perception of pain(GO:0050965)</t>
  </si>
  <si>
    <t>NEUROG3 PROTEIN-RELATED (PTHR19290:SF113)</t>
  </si>
  <si>
    <t>sensory organ development(GO:0007423);regulation of transcription, DNA-templated(GO:0006355);regulation of glucose metabolic process(GO:0010906);negative regulation of axon extension involved in axon guidance(GO:0048843);mushroom body development(GO:0016319);axon guidance(GO:0007411);regulation of Wnt signaling pathway, planar cell polarity pathway(GO:2000095)</t>
  </si>
  <si>
    <t>NEURAL LAZARILLO, ISOFORM B (PTHR10612:SF31)</t>
  </si>
  <si>
    <t>apolipoprotein(PC00219)</t>
  </si>
  <si>
    <t>carbohydrate homeostasis(GO:0033500);triglyceride homeostasis(GO:0070328);response to oxidative stress(GO:0006979);determination of adult lifespan(GO:0008340);multicellular organism reproduction(GO:0032504)</t>
  </si>
  <si>
    <t>PI-3 KINASE (PTHR10048:SF70)</t>
  </si>
  <si>
    <t>kinase(PC00220)</t>
  </si>
  <si>
    <t>phosphatidylinositol phosphorylation(GO:0046854);positive regulation of organ growth(GO:0046622);positive regulation of imaginal disc growth(GO:0045572);regulation of cell proliferation(GO:0042127);regulation of cell size(GO:0008361);positive regulation of growth(GO:0045927);positive regulation of cell size(GO:0045793);phosphorylation(GO:0016310);regulation of organ growth(GO:0046620);positive regulation of cell growth(GO:0030307);insulin receptor signaling pathway(GO:0008286);cell growth(GO:0016049);regulation of multicellular organism growth(GO:0040014);negative regulation of epidermal growth factor receptor signaling pathway(GO:0042059);phosphatidylinositol-mediated signaling(GO:0048015);autophagy(GO:0006914);larval salivary gland morphogenesis(GO:0007436);larval feeding behavior(GO:0030536);instar larval development(GO:0002168);larval development(GO:0002164);metamorphosis(GO:0007552);response to oxidative stress(GO:0006979);entry into diapause(GO:0055115);synapse maturation(GO:0060074);regulation of long-term neuronal synaptic plasticity(GO:0048169);dendrite morphogenesis(GO:0048813);oogenesis(GO:0048477);germ-band shortening(GO:0007390);positive regulation of translation(GO:0045727);negative regulation of autophagy(GO:0010507);cellular response to starvation(GO:0009267);regulation of dendrite development(GO:0050773);regulation of reactive oxygen species metabolic process(GO:2000377);multicellular organism growth(GO:0035264);carbohydrate metabolic process(GO:0005975);lipid metabolic process(GO:0006629);regulation of mitotic cell cycle(GO:0007346);synaptic growth at neuromuscular junction(GO:0051124);regulation of synapse structural plasticity(GO:0051823);neuron remodeling(GO:0016322);intestinal stem cell homeostasis(GO:0036335);regulation of glucose metabolic process(GO:0010906);ovarian follicle cell development(GO:0030707);cell competition in a multicellular organism(GO:0035212)</t>
  </si>
  <si>
    <t>HEAD-SPECIFIC GUANYLATE CYCLASE (PTHR11920:SF428)</t>
  </si>
  <si>
    <t>positive phototaxis(GO:0046956);rhodopsin mediated signaling pathway(GO:0016056);intracellular signal transduction(GO:0035556);cGMP biosynthetic process(GO:0006182)</t>
  </si>
  <si>
    <t>SUBFAMILY NOT NAMED (PTHR12471:SF11)</t>
  </si>
  <si>
    <t>ATP synthase(PC00227);hydrolase(PC00068)</t>
  </si>
  <si>
    <t>STICKY, ISOFORM B (PTHR22988:SF46)</t>
  </si>
  <si>
    <t>protein phosphorylation(GO:0006468);mitotic cytokinesis(GO:0000281);intracellular signal transduction(GO:0035556);actomyosin contractile ring assembly(GO:0000915);male meiosis cytokinesis(GO:0007112);regulation of actin cytoskeleton organization(GO:0032956);chromatin organization(GO:0006325);regulation of cytokinesis(GO:0032465);regulation of cytokinesis, actomyosin contractile ring assembly(GO:2000431);ventral cord development(GO:0007419)</t>
  </si>
  <si>
    <t>GLYCOPROTEIN HORMONE BETA 5 ORTHOLOG, ISOFORM A (PTHR11515:SF18)</t>
  </si>
  <si>
    <t>peptide hormone(PC00207)</t>
  </si>
  <si>
    <t>hormone-mediated signaling pathway(GO:0009755)</t>
  </si>
  <si>
    <t>SN1-SPECIFIC DIACYLGLYCEROL LIPASE ALPHA (PTHR21493:SF163)</t>
  </si>
  <si>
    <t>lipid metabolic process(GO:0006629);phototransduction(GO:0007602);response to oxidative stress(GO:0006979)</t>
  </si>
  <si>
    <t>biological_process(GO:0008150);chromosome segregation(GO:0007059);cell division(GO:0051301)</t>
  </si>
  <si>
    <t>MYOSIN HEAVY CHAIN-LIKE, ISOFORM B (PTHR13140:SF554)</t>
  </si>
  <si>
    <t>ZINC FINGER PROTEIN SQUEEZE (PTHR24409:SF259)</t>
  </si>
  <si>
    <t>oogenesis(GO:0048477);dendrite morphogenesis(GO:0048813);muscle organ development(GO:0007517);neuron development(GO:0048666);dendrite guidance(GO:0070983);neuroblast development(GO:0014019)</t>
  </si>
  <si>
    <t>CARBOXYPEPTIDASE D (PTHR11532:SF71)</t>
  </si>
  <si>
    <t>proteolysis(GO:0006508);imaginal disc-derived wing morphogenesis(GO:0007476);phagocytosis(GO:0006909);long-term memory(GO:0007616)</t>
  </si>
  <si>
    <t>CYCLIN J, ISOFORM A-RELATED (PTHR10177:SF286)</t>
  </si>
  <si>
    <t>regulation of mitotic nuclear division(GO:0007088);peripheral nervous system development(GO:0007422);mitotic nuclear division(GO:0007067);mitotic sister chromatid segregation(GO:0000070);negative regulation of mitotic metaphase/anaphase transition(GO:0045841);regulation of mitotic cell cycle, embryonic(GO:0009794);asymmetric neuroblast division(GO:0055059);regulation of exit from mitosis(GO:0007096);syncytial blastoderm mitotic cell cycle(GO:0035186);regulation of chromatin binding(GO:0035561);sensory perception of pain(GO:0019233);neurogenesis(GO:0022008);lateral inhibition(GO:0046331)</t>
  </si>
  <si>
    <t>SUBFAMILY NOT NAMED (PTHR10024:SF328)</t>
  </si>
  <si>
    <t>synaptic vesicle exocytosis(GO:0016079)</t>
  </si>
  <si>
    <t>ZC455.1, ISOFORM C (PTHR37970:SF2)</t>
  </si>
  <si>
    <t>GLUTAMATE-GATED CHLORIDE CHANNEL (PTHR18945:SF581)</t>
  </si>
  <si>
    <t>GABA receptor(PC00227);acetylcholine receptor(PC00133)</t>
  </si>
  <si>
    <t>ion transport(GO:0006811)</t>
  </si>
  <si>
    <t>SUBFAMILY NOT NAMED (PTHR22826:SF156)</t>
  </si>
  <si>
    <t>guanyl-nucleotide exchange factor(PC00095);signaling molecule(PC00022)</t>
  </si>
  <si>
    <t>positive regulation of Rho protein signal transduction(GO:0035025);imaginal disc-derived leg morphogenesis(GO:0007480)</t>
  </si>
  <si>
    <t>DYSTROPHIN RELATED PROTEIN 2 (PTHR11915:SF376)</t>
  </si>
  <si>
    <t>microtubule cytoskeleton organization(GO:0000226);microtubule-based process(GO:0007017);astral microtubule nucleation(GO:0030954);actin filament reorganization involved in cell cycle(GO:0030037);establishment of meiotic spindle localization(GO:0051295);ovarian fusome organization(GO:0030723);germarium-derived oocyte differentiation(GO:0030706);oogenesis(GO:0048477);female germ-line stem cell asymmetric division(GO:0048132);cystoblast division(GO:0007282);spindle organization(GO:0007051);centrosome localization(GO:0051642);kinetochore organization(GO:0051383);centrosome organization(GO:0051297);establishment of mitotic spindle orientation(GO:0000132);brain morphogenesis(GO:0048854);nuclear migration(GO:0007097);mitotic spindle organization(GO:0007052)</t>
  </si>
  <si>
    <t>DORSAL-RELATED IMMUNITY FACTOR DIF-RELATED (PTHR24169:SF25)</t>
  </si>
  <si>
    <t>transcription factor(PC00218)</t>
  </si>
  <si>
    <t>maternal determination of anterior/posterior axis, embryo(GO:0008358);immune response(GO:0006955);defense response(GO:0006952);positive regulation of transcription from RNA polymerase II promoter(GO:0045944);germ cell migration(GO:0008354);anterior/posterior pattern specification(GO:0009952);gastrulation(GO:0007369);dorsal/ventral axis specification(GO:0009950);mesodermal cell fate specification(GO:0007501);ectodermal cell fate specification(GO:0001715);dorsal/ventral pattern formation(GO:0009953);positive regulation of biosynthetic process of antibacterial peptides active against Gram-negative bacteria(GO:0006964);Toll signaling pathway(GO:0008063);negative regulation of transcription from RNA polymerase II promoter(GO:0000122);positive regulation of transcription, DNA-templated(GO:0045893);negative regulation of transcription, DNA-templated(GO:0045892);ectoderm development(GO:0007398);mesoderm development(GO:0007498);regulation of transcription, DNA-templated(GO:0006355);ventral cord development(GO:0007419);heart development(GO:0007507);melanization defense response(GO:0035006);gastrulation involving germ band extension(GO:0010004);regulation of alternative mRNA splicing, via spliceosome(GO:0000381);plasmatocyte differentiation(GO:0042387);regulation of hemocyte proliferation(GO:0035206);negative regulation of gene expression(GO:0010629);peripheral nervous system neuron development(GO:0048935);regulation of glucose metabolic process(GO:0010906)</t>
  </si>
  <si>
    <t>negative regulation of Notch signaling pathway(GO:0045746)</t>
  </si>
  <si>
    <t>SERINE PROTEASE 7, ISOFORM A (PTHR24256:SF353)</t>
  </si>
  <si>
    <t>annexin(PC00060);calmodulin(PC00050);peptide hormone(PC00131);protease inhibitor(PC00061);receptor(PC00207);serine protease(PC00179)</t>
  </si>
  <si>
    <t>HOMEOBOX PROTEIN PROSPERO (PTHR12198:SF9)</t>
  </si>
  <si>
    <t>homeobox transcription factor(PC00218);nucleic acid binding(PC00116)</t>
  </si>
  <si>
    <t>central nervous system development(GO:0007417);peripheral nervous system development(GO:0007422);regulation of neuron differentiation(GO:0045664);dendrite morphogenesis(GO:0048813);sensory perception of taste(GO:0050909);glial cell differentiation(GO:0010001);ganglion mother cell fate determination(GO:0007402);asymmetric cell division(GO:0008356);neuroblast fate determination(GO:0007400);compound eye cone cell fate commitment(GO:0042676);R7 cell fate commitment(GO:0007465);courtship behavior(GO:0007619);nervous system development(GO:0007399);synapse assembly(GO:0007416);axonogenesis(GO:0007409);sensory organ development(GO:0007423);regulation of protein localization to nucleus(GO:1900180);regulation of transcription, DNA-templated(GO:0006355);ventral cord development(GO:0007419);negative regulation of transcription from RNA polymerase II promoter(GO:0000122);cell fate specification(GO:0001708);eye photoreceptor cell differentiation(GO:0001754);neuroblast proliferation(GO:0007405);negative regulation of neuroblast proliferation(GO:0007406);asymmetric neuroblast division resulting in ganglion mother cell formation(GO:0055060);phagocytosis(GO:0006909);negative regulation of cell proliferation(GO:0008285);brain development(GO:0007420);male courtship behavior(GO:0008049);negative regulation of gene expression(GO:0010629);cell fate commitment(GO:0045165);positive regulation of gene expression(GO:0010628);protein localization(GO:0008104);axon guidance(GO:0007411);axonogenesis involved in innervation(GO:0060385);asymmetric neuroblast division(GO:0055059);negative regulation of axonogenesis(GO:0050771);dendrite guidance(GO:0070983);regulation of retinal cone cell fate specification(GO:0042673);regulation of R7 cell differentiation(GO:0045676);G1 to G0 transition(GO:0070314)</t>
  </si>
  <si>
    <t>Y48E1C.1, ISOFORM B (PTHR13539:SF7)</t>
  </si>
  <si>
    <t>regulation of translation(GO:0006417)</t>
  </si>
  <si>
    <t>GLYCINE N-METHYLTRANSFERASE (PTHR16458:SF3)</t>
  </si>
  <si>
    <t>cellular response to starvation(GO:0009267);sarcosine biosynthetic process(GO:1901054);triglyceride homeostasis(GO:0070328);S-adenosylmethionine cycle(GO:0033353);S-adenosylmethionine catabolic process(GO:0050843);determination of adult lifespan(GO:0008340)</t>
  </si>
  <si>
    <t>PEPTIDYL-ALPHA-HYDROXYGLYCINE ALPHA-AMIDATING LYASE 1-RELATED (PTHR10680:SF19)</t>
  </si>
  <si>
    <t>cellular metabolic process(GO:0044237)</t>
  </si>
  <si>
    <t>PROTEIN KIBRA (PTHR14791:SF32)</t>
  </si>
  <si>
    <t>regulation of hippo signaling(GO:0035330);compound eye morphogenesis(GO:0001745);negative regulation of glial cell proliferation(GO:0060253);border follicle cell migration(GO:0007298)</t>
  </si>
  <si>
    <t>SERINE/THREONINE-PROTEIN KINASE SIK2 (PTHR24343:SF247)</t>
  </si>
  <si>
    <t>protein phosphorylation(GO:0006468);response to starvation(GO:0042594)</t>
  </si>
  <si>
    <t>LD23102P-RELATED (PTHR24375:SF243)</t>
  </si>
  <si>
    <t>DIURETIC HORMONE CLASS 2 (PTHR41146:SF2)</t>
  </si>
  <si>
    <t>neuropeptide signaling pathway(GO:0007218);body fluid secretion(GO:0007589);G-protein coupled receptor signaling pathway(GO:0007186);positive regulation of adenylate cyclase activity involved in G-protein coupled receptor signaling pathway(GO:0010579);positive regulation of circadian sleep/wake cycle, wakefulness(GO:0010841)</t>
  </si>
  <si>
    <t>KCNQ POTASSIUM CHANNEL, ISOFORM F (PTHR11537:SF188)</t>
  </si>
  <si>
    <t>transmembrane transport(GO:0055085);embryonic development via the syncytial blastoderm(GO:0001700);cardiac muscle contraction(GO:0060048);regulation of heart rate(GO:0002027);sensory perception of pain(GO:0019233);potassium ion transport(GO:0006813)</t>
  </si>
  <si>
    <t>LD11247P-RELATED (PTHR12358:SF66)</t>
  </si>
  <si>
    <t>phosphorylation(GO:0016310);sphingolipid metabolic process(GO:0006665)</t>
  </si>
  <si>
    <t>ALPHA-L-FUCOSIDASE-RELATED (PTHR10030:SF33)</t>
  </si>
  <si>
    <t>glycoside catabolic process(GO:0016139);fucose metabolic process(GO:0006004);defense response to bacterium(GO:0042742)</t>
  </si>
  <si>
    <t>CONDENSIN COMPLEX SUBUNIT 1 (PTHR14222:SF4)</t>
  </si>
  <si>
    <t>nucleic acid binding(PC00171)</t>
  </si>
  <si>
    <t>mitotic chromosome condensation(GO:0007076);mitotic sister chromatid segregation(GO:0000070);chromosome condensation(GO:0030261);ventral cord development(GO:0007419)</t>
  </si>
  <si>
    <t>FI04477P-RELATED (PTHR10165:SF135)</t>
  </si>
  <si>
    <t>phosphatase(PC00121);pyrophosphatase(PC00181)</t>
  </si>
  <si>
    <t>dephosphorylation(GO:0016311);germ cell migration(GO:0008354);ectopic germ cell programmed cell death(GO:0035234);germ cell repulsion(GO:0035233);pole cell migration(GO:0007280);pole cell development(GO:0007277);germ cell development(GO:0007281)</t>
  </si>
  <si>
    <t>NEUROGENIC LOCUS PROTEIN DELTA (PTHR24044:SF349)</t>
  </si>
  <si>
    <t>ectoderm development(GO:0007398);mesoderm development(GO:0007498);Notch signaling pathway(GO:0007219);peripheral nervous system development(GO:0007422);apposition of dorsal and ventral imaginal disc-derived wing surfaces(GO:0007475);ovarian follicle cell development(GO:0030707);cell fate specification(GO:0001708);imaginal disc-derived leg segmentation(GO:0036011);open tracheal system development(GO:0007424);negative regulation of terminal cell fate specification, open tracheal system(GO:0035155);negative regulation of fusion cell fate specification(GO:0035157);compound eye development(GO:0048749);nervous system development(GO:0007399);R8 cell fate commitment(GO:0007460);cell adhesion(GO:0007155);antennal morphogenesis(GO:0048800);imaginal disc-derived leg morphogenesis(GO:0007480);oogenesis(GO:0048477);dorsal/ventral lineage restriction, imaginal disc(GO:0007451);R8 cell differentiation(GO:0045465);regulation of R8 cell spacing in compound eye(GO:0045468);compound eye retinal cell programmed cell death(GO:0046667);ommatidial rotation(GO:0016318);lateral inhibition(GO:0046331);establishment of ommatidial planar polarity(GO:0042067);compound eye cone cell fate commitment(GO:0042676);establishment of planar polarity(GO:0001736);R3/R4 cell fate commitment(GO:0007464);imaginal disc-derived wing vein specification(GO:0007474);ventral cord development(GO:0007419);oocyte anterior/posterior axis specification(GO:0007314);ovarian follicle cell stalk formation(GO:0030713);oocyte localization involved in germarium-derived egg chamber formation(GO:0030720);asymmetric cell division(GO:0008356);imaginal disc-derived wing vein morphogenesis(GO:0008586);second mitotic wave involved in compound eye morphogenesis(GO:0016330);positive regulation of mitotic cell cycle(GO:0045931);positive regulation of cell proliferation(GO:0008284);imaginal disc-derived wing morphogenesis(GO:0007476);wing disc dorsal/ventral pattern formation(GO:0048190);actin filament organization(GO:0007015);sensory organ development(GO:0007423);chaeta morphogenesis(GO:0008407);negative regulation of neurogenesis(GO:0050768);border follicle cell migration(GO:0007298);glial cell migration(GO:0008347);germ-line stem cell population maintenance(GO:0030718);stem cell differentiation(GO:0048863);sensory perception of pain(GO:0019233);sleep(GO:0030431)</t>
  </si>
  <si>
    <t>SUBFAMILY NOT NAMED (PTHR33236:SF8)</t>
  </si>
  <si>
    <t>AT27079P-RELATED (PTHR10334:SF296)</t>
  </si>
  <si>
    <t>defense/immunity protein(PC00090)</t>
  </si>
  <si>
    <t>SODIUM/POTASSIUM/CALCIUM EXCHANGER CG1090-RELATED (PTHR10846:SF50)</t>
  </si>
  <si>
    <t>transmembrane transport(GO:0055085);calcium ion transport(GO:0006816);sodium ion transport(GO:0006814)</t>
  </si>
  <si>
    <t>CARBOHYDRATE SULFOTRANSFERASE 13 (PTHR12137:SF49)</t>
  </si>
  <si>
    <t>transferase(PC00220)</t>
  </si>
  <si>
    <t>carbohydrate biosynthetic process(GO:0016051)</t>
  </si>
  <si>
    <t>FI19380P1 (PTHR10900:SF91)</t>
  </si>
  <si>
    <t>cell adhesion molecule(PC00069);signaling molecule(PC00207)</t>
  </si>
  <si>
    <t>axonogenesis(GO:0007409);multicellular organism reproduction(GO:0032504);negative regulation of hemocyte proliferation(GO:0035207)</t>
  </si>
  <si>
    <t>HISTONE-LYSINE N-METHYLTRANSFERASE TRITHORAX (PTHR22884:SF411)</t>
  </si>
  <si>
    <t>DNA binding protein(PC00171);methyltransferase(PC00009)</t>
  </si>
  <si>
    <t>germ cell migration(GO:0008354);histone methylation(GO:0016571);histone H3-K4 methylation(GO:0051568);histone acetylation(GO:0016573);histone H3 acetylation(GO:0043966);positive regulation of transcription elongation from RNA polymerase II promoter(GO:0032968);regulation of response to DNA damage stimulus(GO:2001020);axon guidance(GO:0007411);sensory perception of pain(GO:0019233)</t>
  </si>
  <si>
    <t>KINESIN-LIKE PROTEIN KIF23 (PTHR24115:SF674)</t>
  </si>
  <si>
    <t>peripheral nervous system development(GO:0007422);microtubule-based movement(GO:0007018);actomyosin contractile ring assembly(GO:0000915);female meiosis chromosome segregation(GO:0016321);mitotic cytokinesis(GO:0000281);actomyosin contractile ring contraction(GO:0000916);plus-end-directed vesicle transport along microtubule(GO:0072383);microtubule bundle formation involved in mitotic spindle midzone assembly(GO:1903562);mitotic spindle organization(GO:0007052);smoothened signaling pathway(GO:0007224);maintenance of protein location in cell(GO:0032507);positive regulation of NFAT protein import into nucleus(GO:0051533);regulation of Wnt signaling pathway(GO:0030111);cell fate determination(GO:0001709);centrosome duplication(GO:0051298);neurogenesis(GO:0022008);somatic muscle development(GO:0007525);regulation of microtubule cytoskeleton organization(GO:0070507)</t>
  </si>
  <si>
    <t>SUBFAMILY NOT NAMED (PTHR16768:SF11)</t>
  </si>
  <si>
    <t>regulation of cell growth(GO:0001558)</t>
  </si>
  <si>
    <t>PEPTIDOGLYCAN RECOGNITION PROTEIN 1 (PTHR11022:SF49)</t>
  </si>
  <si>
    <t>immune response(GO:0006955);peptidoglycan catabolic process(GO:0009253);negative regulation of innate immune response(GO:0045824)</t>
  </si>
  <si>
    <t>MALTASE A6, ISOFORM C-RELATED (PTHR10357:SF180)</t>
  </si>
  <si>
    <t>BCDNA.GH10711 (PTHR10083:SF275)</t>
  </si>
  <si>
    <t>serine protease inhibitor(PC00095)</t>
  </si>
  <si>
    <t>regulation of glucose metabolic process(GO:0010906)</t>
  </si>
  <si>
    <t>ARGININE KINASE (PTHR11547:SF42)</t>
  </si>
  <si>
    <t>amino acid kinase(PC00220)</t>
  </si>
  <si>
    <t>phosphorylation(GO:0016310)</t>
  </si>
  <si>
    <t>GUANINE NUCLEOTIDE-BINDING PROTEIN SUBUNIT BETA-5 (PTHR19850:SF45)</t>
  </si>
  <si>
    <t>heterotrimeric G-protein(PC00095);hydrolase(PC00020)</t>
  </si>
  <si>
    <t>G-protein coupled receptor signaling pathway(GO:0007186)</t>
  </si>
  <si>
    <t>TRANSMEMBRANE PROTEIN 181 (PTHR31918:SF2)</t>
  </si>
  <si>
    <t>pathogenesis(GO:0009405)</t>
  </si>
  <si>
    <t>RHO GTPASE-ACTIVATING PROTEIN 19 (PTHR14963:SF11)</t>
  </si>
  <si>
    <t>small GTPase mediated signal transduction(GO:0007264);imaginal disc-derived leg morphogenesis(GO:0007480)</t>
  </si>
  <si>
    <t>regulation of response to food(GO:0032095);larval foraging behavior(GO:0035177);social behavior(GO:0035176);neuropeptide signaling pathway(GO:0007218);G-protein coupled receptor signaling pathway(GO:0007186);larval feeding behavior(GO:0030536);larval locomotory behavior(GO:0008345);locomotor rhythm(GO:0045475);male courtship behavior(GO:0008049);circadian rhythm(GO:0007623);circadian behavior(GO:0048512)</t>
  </si>
  <si>
    <t>PROTEIN DEADPAN-RELATED (PTHR10985:SF102)</t>
  </si>
  <si>
    <t>dosage compensation(GO:0007549);larval locomotory behavior(GO:0008345);adult locomotory behavior(GO:0008344);sex determination, establishment of X:A ratio(GO:0007540);negative regulation of transcription from RNA polymerase II promoter(GO:0000122);negative regulation of transcription, DNA-templated(GO:0045892);positive regulation of mitotic nuclear division(GO:0045840);sex determination(GO:0007530);dendrite morphogenesis(GO:0048813);Notch signaling pathway(GO:0007219);positive regulation of neuroblast proliferation(GO:0002052)</t>
  </si>
  <si>
    <t>NEURONAL SYNAPTOBREVIN, ISOFORM J (PTHR21136:SF152)</t>
  </si>
  <si>
    <t>SNARE protein(PC00150)</t>
  </si>
  <si>
    <t>vesicle-mediated transport(GO:0016192);neurotransmitter secretion(GO:0007269);synaptic vesicle docking(GO:0016081);vesicle fusion(GO:0006906)</t>
  </si>
  <si>
    <t>SUBFAMILY NOT NAMED (PTHR19918:SF22)</t>
  </si>
  <si>
    <t>protein catabolic process(GO:0030163);regulation of exit from mitosis(GO:0007096);regulation of proteolysis(GO:0030162);mitotic cell cycle(GO:0000278);anaphase-promoting complex-dependent catabolic process(GO:0031145);phagocytosis(GO:0006909);female meiosis II(GO:0007147);female meiosis I(GO:0007144);positive regulation of ubiquitin protein ligase activity(GO:1904668);mitotic nuclear division(GO:0007067);germ-line stem cell population maintenance(GO:0030718);neurogenesis(GO:0022008);negative regulation of necrotic cell death(GO:0060547);neuronal stem cell population maintenance(GO:0097150)</t>
  </si>
  <si>
    <t>carbohydrate metabolic process(GO:0005975);sleep(GO:0030431)</t>
  </si>
  <si>
    <t>CYCLIN-DEPENDENT KINASES REGULATORY SUBUNIT (PTHR23415:SF23)</t>
  </si>
  <si>
    <t>kinase modulator(PC00095)</t>
  </si>
  <si>
    <t>protein phosphorylation(GO:0006468);spindle assembly(GO:0051225);syncytial blastoderm mitotic cell cycle(GO:0035186);histoblast morphogenesis(GO:0007488);spindle assembly involved in female meiosis I(GO:0007057);female meiosis I(GO:0007144);female meiotic division(GO:0007143)</t>
  </si>
  <si>
    <t>NEUROPEPTIDE Y RECEPTOR 11-RELATED (PTHR24235:SF13)</t>
  </si>
  <si>
    <t>DIURETIC HORMONE 44 RECEPTOR 1-RELATED (PTHR12011:SF410)</t>
  </si>
  <si>
    <t>G-protein coupled receptor(PC00197);antibacterial response protein(PC00021)</t>
  </si>
  <si>
    <t>G-protein coupled receptor signaling pathway(GO:0007186);cell surface receptor signaling pathway(GO:0007166);hormone-mediated signaling pathway(GO:0009755);response to salt stress(GO:0009651)</t>
  </si>
  <si>
    <t>CDC42-INTERACTING PROTEIN 4, ISOFORM B (PTHR10663:SF275)</t>
  </si>
  <si>
    <t>mesoderm development(GO:0007498);signal transduction(GO:0007165);imaginal disc-derived wing hair organization(GO:0035317);regulation of synaptic growth at neuromuscular junction(GO:0008582);negative regulation of synaptic growth at neuromuscular junction(GO:0045886);cellular protein localization(GO:0034613);cellularization(GO:0007349);membrane tubulation(GO:0097320);protein localization(GO:0008104);negative regulation of actin filament polymerization(GO:0030837);negative regulation of actin nucleation(GO:0051126);plasma membrane organization(GO:0007009);regulation of adherens junction organization(GO:1903391);germarium-derived female germ-line cyst encapsulation(GO:0030708)</t>
  </si>
  <si>
    <t>ACTIN-BINDING PROTEIN ANILLIN (PTHR21538:SF28)</t>
  </si>
  <si>
    <t>male germline ring canal formation(GO:0030726);mitotic cytokinesis(GO:0000281);cellularization(GO:0007349);septin ring organization(GO:0031106);plasma membrane organization(GO:0007009);regulation of cytokinesis(GO:0032465);positive regulation of NFAT protein import into nucleus(GO:0051533);sensory organ precursor cell division(GO:0045035);asymmetric cell division(GO:0008356);sensory organ development(GO:0007423);male meiosis cytokinesis(GO:0007112);maintenance of actomyosin contractile ring localization(GO:0032189);intercellular bridge organization(GO:0043063);centrosome organization(GO:0051297);neurogenesis(GO:0022008)</t>
  </si>
  <si>
    <t>FISH-LIPS, ISOFORM C (PTHR24373:SF193)</t>
  </si>
  <si>
    <t>extracellular matrix protein(PC00102);receptor(PC00197)</t>
  </si>
  <si>
    <t>RAB EFFECTOR NOC2 (PTHR10024:SF311)</t>
  </si>
  <si>
    <t>neurotransmitter secretion(GO:0007269);vesicle-mediated transport(GO:0016192);synaptic vesicle exocytosis(GO:0016079);intracellular protein transport(GO:0006886)</t>
  </si>
  <si>
    <t>BOREALIN-RELATED (PTHR16040:SF10)</t>
  </si>
  <si>
    <t>mitotic cytokinesis(GO:0000281);mitotic cell cycle, embryonic(GO:0045448);histone phosphorylation(GO:0016572);protein localization(GO:0008104)</t>
  </si>
  <si>
    <t>NIEMANN-PICK TYPE C-2B, ISOFORM A (PTHR11306:SF22)</t>
  </si>
  <si>
    <t>sterol transport(GO:0015918);ecdysteroid biosynthetic process(GO:0045456);multicellular organism reproduction(GO:0032504)</t>
  </si>
  <si>
    <t>PROTEIN SPRINT (PTHR23101:SF86)</t>
  </si>
  <si>
    <t>guanyl-nucleotide exchange factor(PC00095);membrane trafficking regulatory protein(PC00022)</t>
  </si>
  <si>
    <t>signal transduction(GO:0007165);endocytosis(GO:0006897);border follicle cell migration(GO:0007298);regulation of Rab protein signal transduction(GO:0032483);axon extension(GO:0048675)</t>
  </si>
  <si>
    <t>mitotic metaphase plate congression(GO:0007080);chromosome segregation(GO:0007059);neurogenesis(GO:0022008)</t>
  </si>
  <si>
    <t>DNA-(APURINIC OR APYRIMIDINIC SITE) LYASE (PTHR22748:SF14)</t>
  </si>
  <si>
    <t>DNA repair(GO:0006281);cellular response to DNA damage stimulus(GO:0006974)</t>
  </si>
  <si>
    <t>PROTEIN ELAV (PTHR24012:SF540)</t>
  </si>
  <si>
    <t>central nervous system development(GO:0007417);nervous system development(GO:0007399);negative regulation of mRNA 3'-end processing(GO:0031441)</t>
  </si>
  <si>
    <t>MICROTUBULE-ASSOCIATED PROTEIN JUPITER (PTHR34930:SF5)</t>
  </si>
  <si>
    <t>positive regulation of microtubule polymerization(GO:0031116)</t>
  </si>
  <si>
    <t>CYSTATHIONINE BETA-SYNTHASE (PTHR10314:SF149)</t>
  </si>
  <si>
    <t>deaminase(PC00121);dehydratase(PC00088);epimerase/racemase(PC00144)</t>
  </si>
  <si>
    <t>cysteine biosynthetic process from serine(GO:0006535);cysteine biosynthetic process via cystathionine(GO:0019343);determination of adult lifespan(GO:0008340);response to endoplasmic reticulum stress(GO:0034976)</t>
  </si>
  <si>
    <t>SUBFAMILY NOT NAMED (PTHR36299:SF3)</t>
  </si>
  <si>
    <t>PHOSPHATIDYLETHANOLAMINE-BINDING PROTEIN 1 (PTHR11362:SF45)</t>
  </si>
  <si>
    <t>regulation of antimicrobial humoral response(GO:0002759);defense response to Gram-negative bacterium(GO:0050829);defense response to Gram-positive bacterium(GO:0050830)</t>
  </si>
  <si>
    <t>RHYTHMICALLY EXPRESSED GENE 2 PROTEIN (PTHR12725:SF88)</t>
  </si>
  <si>
    <t>hydrolase(PC00121)</t>
  </si>
  <si>
    <t>SUBFAMILY NOT NAMED (PTHR31954:SF2)</t>
  </si>
  <si>
    <t>NESSUN DORMA, ISOFORM A (PTHR14695:SF10)</t>
  </si>
  <si>
    <t>male meiosis cytokinesis(GO:0007112);female germline ring canal stabilization(GO:0008335)</t>
  </si>
  <si>
    <t>TRANSIENT RECEPTOR POTENTIAL CATION CHANNEL SUBFAMILY A MEMBER 1 (PTHR24171:SF13)</t>
  </si>
  <si>
    <t>calcium ion transport(GO:0006816);cellular response to heat(GO:0034605);transmembrane transport(GO:0055085);thermotaxis(GO:0043052);detection of temperature stimulus involved in thermoception(GO:0050960);positive regulation of calcium-mediated signaling(GO:0050850);detection of chemical stimulus involved in sensory perception of pain(GO:0050968);detection of chemical stimulus involved in sensory perception of bitter taste(GO:0001580);sensory perception of pain(GO:0019233);neuronal signal transduction(GO:0023041);phototransduction(GO:0007602);negative phototaxis(GO:0046957);response to light stimulus(GO:0009416);detection of temperature stimulus involved in sensory perception of pain(GO:0050965);thermosensory behavior(GO:0040040);mechanosensory behavior(GO:0007638);cation transport(GO:0006812);temperature compensation of the circadian clock(GO:0010378)</t>
  </si>
  <si>
    <t>SUBFAMILY NOT NAMED (PTHR11347:SF136)</t>
  </si>
  <si>
    <t>signal transduction(GO:0007165);cGMP metabolic process(GO:0046068);negative regulation of nucleobase-containing compound transport(GO:0032240)</t>
  </si>
  <si>
    <t>POTASSIUM VOLTAGE-GATED CHANNEL PROTEIN SHAL (PTHR11537:SF219)</t>
  </si>
  <si>
    <t>potassium ion transport(GO:0006813);transmembrane transport(GO:0055085);protein homooligomerization(GO:0051260);chemical synaptic transmission(GO:0007268);associative learning(GO:0008306)</t>
  </si>
  <si>
    <t>peripheral nervous system development(GO:0007422);embryonic development via the syncytial blastoderm(GO:0001700);sensory organ development(GO:0007423);positive regulation of transcription from RNA polymerase II promoter(GO:0045944);negative regulation of transcription from RNA polymerase II promoter(GO:0000122);eye development(GO:0001654);negative regulation of compound eye cone cell fate specification(GO:0042683);progression of morphogenetic furrow involved in compound eye morphogenesis(GO:0007458);response to mechanical stimulus(GO:0009612);dendrite morphogenesis(GO:0048813);larval somatic muscle development(GO:0007526);photoreceptor cell maintenance(GO:0045494);phototransduction(GO:0007602)</t>
  </si>
  <si>
    <t>protein localization(GO:0008104);histone phosphorylation(GO:0016572);metaphase plate congression(GO:0051310);mitotic cytokinesis(GO:0000281);asymmetric cell division(GO:0008356);meiotic chromosome condensation(GO:0010032);male meiosis sister chromatid cohesion(GO:0007065);meiotic spindle midzone assembly(GO:0051257);spindle assembly involved in female meiosis(GO:0007056);neurogenesis(GO:0022008)</t>
  </si>
  <si>
    <t>CENTROMERE-ASSOCIATED PROTEIN E (PTHR24115:SF707)</t>
  </si>
  <si>
    <t>mitotic metaphase plate congression(GO:0007080);microtubule-based movement(GO:0007018);mitotic cell cycle(GO:0000278);attachment of mitotic spindle microtubules to kinetochore(GO:0051315);neurogenesis(GO:0022008);regulation of cell cycle(GO:0051726)</t>
  </si>
  <si>
    <t>NEUROPEPTIDE Y RECEPTOR (PTHR24238:SF31)</t>
  </si>
  <si>
    <t>G-protein coupled receptor signaling pathway(GO:0007186);cell surface receptor signaling pathway(GO:0007166)</t>
  </si>
  <si>
    <t>multicellular organism development(GO:0007275)</t>
  </si>
  <si>
    <t>ACHAETE-SCUTE COMPLEX PROTEIN T3-RELATED (PTHR13935:SF78)</t>
  </si>
  <si>
    <t>basic helix-loop-helix transcription factor(PC00218);nucleic acid binding(PC00055)</t>
  </si>
  <si>
    <t>regulation of transcription, DNA-templated(GO:0006355);chaeta development(GO:0022416);nervous system development(GO:0007399);sex determination(GO:0007530);positive regulation of transcription from RNA polymerase II promoter(GO:0045944);Malpighian tubule tip cell differentiation(GO:0061382);sex determination, establishment of X:A ratio(GO:0007540);chaeta morphogenesis(GO:0008407);peripheral nervous system development(GO:0007422);central nervous system development(GO:0007417);ventral cord development(GO:0007419);neuroblast fate determination(GO:0007400);regulation of mitotic cell cycle(GO:0007346);sensory organ development(GO:0007423);negative regulation of apoptotic process(GO:0043066);regulation of glucose metabolic process(GO:0010906)</t>
  </si>
  <si>
    <t>(FDR 0.05%)</t>
  </si>
  <si>
    <r>
      <t xml:space="preserve">Table. </t>
    </r>
    <r>
      <rPr>
        <sz val="12"/>
        <color theme="1"/>
        <rFont val="Arial"/>
      </rPr>
      <t>EB enriched genes</t>
    </r>
  </si>
  <si>
    <r>
      <t xml:space="preserve">Table. </t>
    </r>
    <r>
      <rPr>
        <sz val="12"/>
        <color theme="1"/>
        <rFont val="Arial"/>
      </rPr>
      <t>ISC enriched genes</t>
    </r>
  </si>
  <si>
    <t>Log2FC</t>
  </si>
  <si>
    <t>-1.48130016769712</t>
  </si>
  <si>
    <t>-2.18813378016737</t>
  </si>
  <si>
    <t>-2.77747713008383</t>
  </si>
  <si>
    <t>-2.48417763037651</t>
  </si>
  <si>
    <t>-2.61252890387781</t>
  </si>
  <si>
    <t>-1.70862253660847</t>
  </si>
  <si>
    <t>-2.8866883199276</t>
  </si>
  <si>
    <t>-2.26323776068269</t>
  </si>
  <si>
    <t>-1.49503970832733</t>
  </si>
  <si>
    <t>-2.59930647849103</t>
  </si>
  <si>
    <t>-1.52436596476341</t>
  </si>
  <si>
    <t>-2.61238416526946</t>
  </si>
  <si>
    <t>-1.62213387479958</t>
  </si>
  <si>
    <t>-1.71770470147807</t>
  </si>
  <si>
    <t>-6.34241997307956</t>
  </si>
  <si>
    <t>-1.38407803884892</t>
  </si>
  <si>
    <t>-1.97537523669695</t>
  </si>
  <si>
    <t>-2.22937593170288</t>
  </si>
  <si>
    <t>-1.59568119905986</t>
  </si>
  <si>
    <t>-1.70191697976019</t>
  </si>
  <si>
    <t>-1.54556118631211</t>
  </si>
  <si>
    <t>-2.16649458444465</t>
  </si>
  <si>
    <t>-2.45845904845489</t>
  </si>
  <si>
    <t>-1.37829992128711</t>
  </si>
  <si>
    <t>-2.03055411362286</t>
  </si>
  <si>
    <t>-1.43219844414419</t>
  </si>
  <si>
    <t>-1.59781794107973</t>
  </si>
  <si>
    <t>-1.9830786291818</t>
  </si>
  <si>
    <t>-1.68120612603152</t>
  </si>
  <si>
    <t>-1.70429022070792</t>
  </si>
  <si>
    <t>-2.32567409757347</t>
  </si>
  <si>
    <t>-1.5739785222354</t>
  </si>
  <si>
    <t>-2.21051227222236</t>
  </si>
  <si>
    <t>-1.7163609240554</t>
  </si>
  <si>
    <t>-1.38773958333665</t>
  </si>
  <si>
    <t>-2.11421955579986</t>
  </si>
  <si>
    <t>-2.05448523128072</t>
  </si>
  <si>
    <t>-1.67349934395317</t>
  </si>
  <si>
    <t>-3.41084365827146</t>
  </si>
  <si>
    <t>-1.3599200414736</t>
  </si>
  <si>
    <t>-1.84990766884009</t>
  </si>
  <si>
    <t>-2.17572236889435</t>
  </si>
  <si>
    <t>-1.86032496803449</t>
  </si>
  <si>
    <t>-3.32438236288696</t>
  </si>
  <si>
    <t>-1.4869844173073</t>
  </si>
  <si>
    <t>-1.79055260066229</t>
  </si>
  <si>
    <t>-1.7939713307306</t>
  </si>
  <si>
    <t>-2.10169461019298</t>
  </si>
  <si>
    <t>-4.86462549643829</t>
  </si>
  <si>
    <t>-1.90844216968372</t>
  </si>
  <si>
    <t>-1.85937741176184</t>
  </si>
  <si>
    <t>-1.5431502089584</t>
  </si>
  <si>
    <t>-1.55965359660648</t>
  </si>
  <si>
    <t>-2.76499205651346</t>
  </si>
  <si>
    <t>-3.41807483417249</t>
  </si>
  <si>
    <t>-1.64470230998908</t>
  </si>
  <si>
    <t>-1.52781067448702</t>
  </si>
  <si>
    <t>-1.48907249496303</t>
  </si>
  <si>
    <t>-6.10418319715614</t>
  </si>
  <si>
    <t>-2.38154828822623</t>
  </si>
  <si>
    <t>-1.66716297554885</t>
  </si>
  <si>
    <t>-2.01008414927978</t>
  </si>
  <si>
    <t>-2.05966724803703</t>
  </si>
  <si>
    <t>-1.64016174346764</t>
  </si>
  <si>
    <t>-1.65215186846972</t>
  </si>
  <si>
    <t>-1.71090257394795</t>
  </si>
  <si>
    <t>-1.3405962256581</t>
  </si>
  <si>
    <t>1.36405419764208</t>
  </si>
  <si>
    <t>1.35607413090476</t>
  </si>
  <si>
    <t>1.7184616934061</t>
  </si>
  <si>
    <t>2.25061117120506</t>
  </si>
  <si>
    <t>3.86913474237975</t>
  </si>
  <si>
    <t>1.88252449769201</t>
  </si>
  <si>
    <t>1.56012263597796</t>
  </si>
  <si>
    <t>3.22350030131839</t>
  </si>
  <si>
    <t>3.36361592758537</t>
  </si>
  <si>
    <t>3.1584302938003</t>
  </si>
  <si>
    <t>3.0896554969622</t>
  </si>
  <si>
    <t>2.58743028546696</t>
  </si>
  <si>
    <t>2.08408615439467</t>
  </si>
  <si>
    <t>1.68849085376232</t>
  </si>
  <si>
    <t>2.18233108103878</t>
  </si>
  <si>
    <t>3.02232245967684</t>
  </si>
  <si>
    <t>2.42657930385199</t>
  </si>
  <si>
    <t>2.08419555007566</t>
  </si>
  <si>
    <t>1.86478166713231</t>
  </si>
  <si>
    <t>2.15534510644777</t>
  </si>
  <si>
    <t>2.77837367169234</t>
  </si>
  <si>
    <t>1.9680238748594</t>
  </si>
  <si>
    <t>2.74950942740016</t>
  </si>
  <si>
    <t>2.09382090012351</t>
  </si>
  <si>
    <t>2.09607316725808</t>
  </si>
  <si>
    <t>1.52565904273657</t>
  </si>
  <si>
    <t>4.08973060690565</t>
  </si>
  <si>
    <t>3.88187047036358</t>
  </si>
  <si>
    <t>2.18987982534869</t>
  </si>
  <si>
    <t>2.29262401460183</t>
  </si>
  <si>
    <t>2.2908879403928</t>
  </si>
  <si>
    <t>1.61482275442026</t>
  </si>
  <si>
    <t>2.58804951414864</t>
  </si>
  <si>
    <t>4.58187041726193</t>
  </si>
  <si>
    <t>2.37070982591102</t>
  </si>
  <si>
    <t>2.87504578941806</t>
  </si>
  <si>
    <t>2.26544698631655</t>
  </si>
  <si>
    <t>1.81403062634699</t>
  </si>
  <si>
    <t>1.99344779087908</t>
  </si>
  <si>
    <t>1.81406883120328</t>
  </si>
  <si>
    <t>1.32896901397908</t>
  </si>
  <si>
    <t>2.85969287179875</t>
  </si>
  <si>
    <t>2.82157006649994</t>
  </si>
  <si>
    <t>3.19568497452427</t>
  </si>
  <si>
    <t>3.33800182528457</t>
  </si>
  <si>
    <t>1.97254790133869</t>
  </si>
  <si>
    <t>3.28501865122911</t>
  </si>
  <si>
    <t>4.17814346574495</t>
  </si>
  <si>
    <t>2.25236411703301</t>
  </si>
  <si>
    <t>2.01536420294153</t>
  </si>
  <si>
    <t>2.80864750461801</t>
  </si>
  <si>
    <t>1.96885856718255</t>
  </si>
  <si>
    <t>2.27514695362113</t>
  </si>
  <si>
    <t>2.77803250413027</t>
  </si>
  <si>
    <t>2.22492824284394</t>
  </si>
  <si>
    <t>2.7496808785592</t>
  </si>
  <si>
    <t>2.25274994458847</t>
  </si>
  <si>
    <t>2.24653964425056</t>
  </si>
  <si>
    <t>3.71874560845762</t>
  </si>
  <si>
    <t>1.99476632913015</t>
  </si>
  <si>
    <t>1.86234086212306</t>
  </si>
  <si>
    <t>3.54268665976832</t>
  </si>
  <si>
    <t>6.15935540007368</t>
  </si>
  <si>
    <t>4.14019037288176</t>
  </si>
  <si>
    <t>1.95836398882564</t>
  </si>
  <si>
    <t>2.56538963088017</t>
  </si>
  <si>
    <t>2.70291002349144</t>
  </si>
  <si>
    <t>2.73481487773845</t>
  </si>
  <si>
    <t>1.38542018724963</t>
  </si>
  <si>
    <t>1.22641609927196</t>
  </si>
  <si>
    <t>3.04492429861446</t>
  </si>
  <si>
    <t>3.49935995248133</t>
  </si>
  <si>
    <t>5.80312281807954</t>
  </si>
  <si>
    <t>1.82051897337404</t>
  </si>
  <si>
    <t>3.18832004469789</t>
  </si>
  <si>
    <t>2.27743253121491</t>
  </si>
  <si>
    <t>1.56851770503958</t>
  </si>
  <si>
    <t>3.59410350523057</t>
  </si>
  <si>
    <t>1.50513820016215</t>
  </si>
  <si>
    <t>2.45521143999389</t>
  </si>
  <si>
    <t>1.88425189366136</t>
  </si>
  <si>
    <t>2.92348687966839</t>
  </si>
  <si>
    <t>5.01550461540809</t>
  </si>
  <si>
    <t>1.67543268333599</t>
  </si>
  <si>
    <t>2.20872314777097</t>
  </si>
  <si>
    <t>2.05632401651168</t>
  </si>
  <si>
    <t>2.40037761833541</t>
  </si>
  <si>
    <t>3.08302260481817</t>
  </si>
  <si>
    <t>2.64980812072556</t>
  </si>
  <si>
    <t>1.88241676689818</t>
  </si>
  <si>
    <t>4.56033843640927</t>
  </si>
  <si>
    <t>2.57291747268551</t>
  </si>
  <si>
    <t>3.53170002563517</t>
  </si>
  <si>
    <t>3.14233828505889</t>
  </si>
  <si>
    <t>1.53205841573612</t>
  </si>
  <si>
    <t>3.57898590846752</t>
  </si>
  <si>
    <t>1.61449875723202</t>
  </si>
  <si>
    <t>2.4499668148948</t>
  </si>
  <si>
    <t>2.42098748507559</t>
  </si>
  <si>
    <t>1.92226730917179</t>
  </si>
  <si>
    <t>2.92313720137153</t>
  </si>
  <si>
    <t>3.80614016147384</t>
  </si>
  <si>
    <t>2.40914787965121</t>
  </si>
  <si>
    <t>2.51074061656947</t>
  </si>
  <si>
    <t>2.69793629989306</t>
  </si>
  <si>
    <t>3.87917462826081</t>
  </si>
  <si>
    <t>5.02856790194509</t>
  </si>
  <si>
    <t>2.59201940371659</t>
  </si>
  <si>
    <t>3.7659294786362</t>
  </si>
  <si>
    <t>2.17069356114852</t>
  </si>
  <si>
    <t>3.63124147421941</t>
  </si>
  <si>
    <t>2.10029477347222</t>
  </si>
  <si>
    <t>2.93862578388694</t>
  </si>
  <si>
    <t>1.65462184497938</t>
  </si>
  <si>
    <t>3.51138126104108</t>
  </si>
  <si>
    <t>2.18708284992788</t>
  </si>
  <si>
    <t>3.13940594709268</t>
  </si>
  <si>
    <t>2.2547557095588</t>
  </si>
  <si>
    <t>3.35393169187494</t>
  </si>
  <si>
    <t>2.66820774478329</t>
  </si>
  <si>
    <t>4.02910296179454</t>
  </si>
  <si>
    <t>1.83256489911163</t>
  </si>
  <si>
    <t>1.49573345639065</t>
  </si>
  <si>
    <t>1.85254021495159</t>
  </si>
  <si>
    <t>2.46895624609376</t>
  </si>
  <si>
    <t>2.39109292346301</t>
  </si>
  <si>
    <t>2.19739309095093</t>
  </si>
  <si>
    <t>3.87390255942582</t>
  </si>
  <si>
    <t>2.66860154439987</t>
  </si>
  <si>
    <t>2.42980311803136</t>
  </si>
  <si>
    <t>2.83543392698829</t>
  </si>
  <si>
    <t>3.21652825739132</t>
  </si>
  <si>
    <t>1.60582131822145</t>
  </si>
  <si>
    <t>1.75335044882668</t>
  </si>
  <si>
    <t>2.32553475606733</t>
  </si>
  <si>
    <t>2.72069978941579</t>
  </si>
  <si>
    <t>2.8660113140097</t>
  </si>
  <si>
    <t>2.2101736324851</t>
  </si>
  <si>
    <t>2.274520393504</t>
  </si>
  <si>
    <t>2.21212028415434</t>
  </si>
  <si>
    <t>3.04762777773331</t>
  </si>
  <si>
    <t>3.46792667999174</t>
  </si>
  <si>
    <t>2.14107622730745</t>
  </si>
  <si>
    <t>2.24659451180231</t>
  </si>
  <si>
    <t>2.00988326099972</t>
  </si>
  <si>
    <t>1.58507737456462</t>
  </si>
  <si>
    <t>7.16484315483322</t>
  </si>
  <si>
    <t>2.01807858494412</t>
  </si>
  <si>
    <t>2.04774542464759</t>
  </si>
  <si>
    <t>3.64824606822084</t>
  </si>
  <si>
    <t>2.47814969469561</t>
  </si>
  <si>
    <t>5.99025767198025</t>
  </si>
  <si>
    <t>4.02885835567723</t>
  </si>
  <si>
    <t>1.81790493790233</t>
  </si>
  <si>
    <t>2.30317016978131</t>
  </si>
  <si>
    <t>1.99560652089531</t>
  </si>
  <si>
    <t>2.29257361200812</t>
  </si>
  <si>
    <t>2.51948746617222</t>
  </si>
  <si>
    <t>2.06182372066501</t>
  </si>
  <si>
    <t>3.78557331550489</t>
  </si>
  <si>
    <t>2.61849208871149</t>
  </si>
  <si>
    <t>2.40626846559852</t>
  </si>
  <si>
    <t>2.4144774515651</t>
  </si>
  <si>
    <t>2.19808644224143</t>
  </si>
  <si>
    <t>2.26686705580085</t>
  </si>
  <si>
    <t>2.10978363364132</t>
  </si>
  <si>
    <t>3.18673664482565</t>
  </si>
  <si>
    <t>1.93159841253697</t>
  </si>
  <si>
    <t>2.86714706761092</t>
  </si>
  <si>
    <t>2.91908221164068</t>
  </si>
  <si>
    <t>2.02603925669393</t>
  </si>
  <si>
    <t>1.95842720032634</t>
  </si>
  <si>
    <t>2.47277591963041</t>
  </si>
  <si>
    <t>3.49781248480117</t>
  </si>
  <si>
    <t>2.10709983769937</t>
  </si>
  <si>
    <t>5.81454495301041</t>
  </si>
  <si>
    <t>2.49257329202677</t>
  </si>
  <si>
    <t>1.792187932106</t>
  </si>
  <si>
    <t>2.22614748785077</t>
  </si>
  <si>
    <t>1.64756859003537</t>
  </si>
  <si>
    <t>6.10380764029865</t>
  </si>
  <si>
    <t>4.80215413905924</t>
  </si>
  <si>
    <t>4.27724488354586</t>
  </si>
  <si>
    <t>3.26619309514439</t>
  </si>
  <si>
    <t>5.4118958013911</t>
  </si>
  <si>
    <t>3.01997947334444</t>
  </si>
  <si>
    <t>1.93391502154628</t>
  </si>
  <si>
    <t>1.98692636200558</t>
  </si>
  <si>
    <t>1.87238646717926</t>
  </si>
  <si>
    <t>2.67973464079595</t>
  </si>
  <si>
    <t>2.15812159582912</t>
  </si>
  <si>
    <t>1.66026759925916</t>
  </si>
  <si>
    <t>3.52562178495161</t>
  </si>
  <si>
    <t>1.85869372814326</t>
  </si>
  <si>
    <t>3.87836747256904</t>
  </si>
  <si>
    <t>2.91321248874162</t>
  </si>
  <si>
    <t>1.83139357009313</t>
  </si>
  <si>
    <t>2.35463180413811</t>
  </si>
  <si>
    <t>3.35132302804519</t>
  </si>
  <si>
    <t>1.79940425044194</t>
  </si>
  <si>
    <t>2.32742497155972</t>
  </si>
  <si>
    <t>1.95992708374419</t>
  </si>
  <si>
    <t>1.89803599425838</t>
  </si>
  <si>
    <t>2.50885663074852</t>
  </si>
  <si>
    <t>4.36578568260474</t>
  </si>
  <si>
    <t>3.14653410809301</t>
  </si>
  <si>
    <t>2.17526089016499</t>
  </si>
  <si>
    <t>2.42807720692255</t>
  </si>
  <si>
    <t>1.3771839530533</t>
  </si>
  <si>
    <t>1.82541003560272</t>
  </si>
  <si>
    <t>2.58484418873925</t>
  </si>
  <si>
    <t>1.59485195361803</t>
  </si>
  <si>
    <t>3.047931442009</t>
  </si>
  <si>
    <t>2.08097692706104</t>
  </si>
  <si>
    <t>3.31518454712417</t>
  </si>
  <si>
    <t>1.63804626919857</t>
  </si>
  <si>
    <t>1.81279355227785</t>
  </si>
  <si>
    <t>1.83148184372789</t>
  </si>
  <si>
    <t>5.00809480726151</t>
  </si>
  <si>
    <t>1.84323086196962</t>
  </si>
  <si>
    <t>1.88528707162518</t>
  </si>
  <si>
    <t>4.54608234437409</t>
  </si>
  <si>
    <t>2.48959498718534</t>
  </si>
  <si>
    <t>1.7288005615712</t>
  </si>
  <si>
    <t>2.01134396201727</t>
  </si>
  <si>
    <t>1.68285067943039</t>
  </si>
  <si>
    <t>1.89363839586017</t>
  </si>
  <si>
    <t>2.86896843333271</t>
  </si>
  <si>
    <t>1.81769837060327</t>
  </si>
  <si>
    <t>4.45924263031927</t>
  </si>
  <si>
    <t>1.93197620624745</t>
  </si>
  <si>
    <t>4.43355767892993</t>
  </si>
  <si>
    <t>1.8941725685357</t>
  </si>
  <si>
    <t>3.66030948276287</t>
  </si>
  <si>
    <t>1.75033188530186</t>
  </si>
  <si>
    <t>2.88282289560724</t>
  </si>
  <si>
    <t>1.89574457164371</t>
  </si>
  <si>
    <t>2.3815305225685</t>
  </si>
  <si>
    <t>2.36564843822974</t>
  </si>
  <si>
    <t>2.34743876215882</t>
  </si>
  <si>
    <t>2.11789618388695</t>
  </si>
  <si>
    <t>2.57389086764294</t>
  </si>
  <si>
    <t>1.80827668066252</t>
  </si>
  <si>
    <t>2.86094216642134</t>
  </si>
  <si>
    <t>1.83610304991997</t>
  </si>
  <si>
    <t>2.8510642739265</t>
  </si>
  <si>
    <t>2.59629965418579</t>
  </si>
  <si>
    <t>1.88108787053804</t>
  </si>
  <si>
    <t>2.22529520913267</t>
  </si>
  <si>
    <t>1.80988308943632</t>
  </si>
  <si>
    <t>2.5613128261311</t>
  </si>
  <si>
    <t>2.36421609188292</t>
  </si>
  <si>
    <t>1.50594319485916</t>
  </si>
  <si>
    <t>1.65001164074184</t>
  </si>
  <si>
    <t>1.85823648638877</t>
  </si>
  <si>
    <t>2.06846610098883</t>
  </si>
  <si>
    <t>2.65278820961683</t>
  </si>
  <si>
    <t>2.73798783914603</t>
  </si>
  <si>
    <t>1.8060380063444</t>
  </si>
  <si>
    <t>2.21539233836762</t>
  </si>
  <si>
    <t>3.28526190267914</t>
  </si>
  <si>
    <t>1.86820836812925</t>
  </si>
  <si>
    <t>3.18902144389279</t>
  </si>
  <si>
    <t>2.03424658239193</t>
  </si>
  <si>
    <t>1.60992620914231</t>
  </si>
  <si>
    <t>2.96410413126685</t>
  </si>
  <si>
    <t>3.88634039558456</t>
  </si>
  <si>
    <t>1.92629654512949</t>
  </si>
  <si>
    <t>2.17198648825292</t>
  </si>
  <si>
    <t>1.45035887619036</t>
  </si>
  <si>
    <t>2.47025922087485</t>
  </si>
  <si>
    <t>2.74297462757351</t>
  </si>
  <si>
    <t>2.1806701240176</t>
  </si>
  <si>
    <t>1.92892113952165</t>
  </si>
  <si>
    <t>2.42762912904528</t>
  </si>
  <si>
    <t>5.7925652113841</t>
  </si>
  <si>
    <t>1.95210595258312</t>
  </si>
  <si>
    <t>2.77377561948947</t>
  </si>
  <si>
    <t>2.59940778473383</t>
  </si>
  <si>
    <t>4.15920213984889</t>
  </si>
  <si>
    <t>3.09233933663955</t>
  </si>
  <si>
    <t>2.36043507687754</t>
  </si>
  <si>
    <t>2.19304782287195</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Arial"/>
    </font>
    <font>
      <sz val="12"/>
      <color theme="1"/>
      <name val="Arial"/>
    </font>
    <font>
      <sz val="12"/>
      <color rgb="FFFF0000"/>
      <name val="Arial"/>
    </font>
    <font>
      <i/>
      <sz val="12"/>
      <color theme="1"/>
      <name val="Arial"/>
    </font>
    <font>
      <i/>
      <sz val="11"/>
      <color theme="1"/>
      <name val="Arial"/>
    </font>
    <font>
      <sz val="8"/>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3">
    <border>
      <left/>
      <right/>
      <top/>
      <bottom/>
      <diagonal/>
    </border>
    <border>
      <left/>
      <right/>
      <top style="thin">
        <color auto="1"/>
      </top>
      <bottom/>
      <diagonal/>
    </border>
    <border>
      <left/>
      <right/>
      <top/>
      <bottom style="thin">
        <color auto="1"/>
      </bottom>
      <diagonal/>
    </border>
  </borders>
  <cellStyleXfs count="15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9">
    <xf numFmtId="0" fontId="0" fillId="0" borderId="0" xfId="0"/>
    <xf numFmtId="0" fontId="3" fillId="2" borderId="0" xfId="0" applyFont="1" applyFill="1"/>
    <xf numFmtId="0" fontId="3" fillId="2" borderId="0" xfId="0" applyFont="1" applyFill="1" applyAlignment="1">
      <alignment wrapText="1"/>
    </xf>
    <xf numFmtId="0" fontId="3" fillId="2" borderId="0" xfId="0" applyFont="1" applyFill="1" applyBorder="1" applyAlignment="1">
      <alignment wrapText="1"/>
    </xf>
    <xf numFmtId="0" fontId="4" fillId="2" borderId="0" xfId="0" applyFont="1" applyFill="1"/>
    <xf numFmtId="0" fontId="5" fillId="2" borderId="0" xfId="0" applyFont="1" applyFill="1"/>
    <xf numFmtId="0" fontId="4" fillId="0" borderId="0" xfId="0" applyFont="1"/>
    <xf numFmtId="0" fontId="4" fillId="2" borderId="1" xfId="0" applyFont="1" applyFill="1" applyBorder="1"/>
    <xf numFmtId="0" fontId="3" fillId="2" borderId="2" xfId="0" applyFont="1" applyFill="1" applyBorder="1" applyAlignment="1">
      <alignment horizontal="left" wrapText="1"/>
    </xf>
    <xf numFmtId="0" fontId="3" fillId="2" borderId="2" xfId="0" applyFont="1" applyFill="1" applyBorder="1" applyAlignment="1">
      <alignment wrapText="1"/>
    </xf>
    <xf numFmtId="11" fontId="4" fillId="2" borderId="0" xfId="0" applyNumberFormat="1" applyFont="1" applyFill="1"/>
    <xf numFmtId="0" fontId="0" fillId="2" borderId="0" xfId="0" applyFont="1" applyFill="1"/>
    <xf numFmtId="0" fontId="0" fillId="2" borderId="0" xfId="0" applyFont="1" applyFill="1" applyAlignment="1">
      <alignment vertical="top"/>
    </xf>
    <xf numFmtId="0" fontId="0" fillId="2" borderId="0" xfId="0" applyFont="1" applyFill="1" applyAlignment="1">
      <alignment vertical="top" wrapText="1"/>
    </xf>
    <xf numFmtId="0" fontId="0" fillId="3" borderId="0" xfId="0" applyFont="1" applyFill="1" applyAlignment="1">
      <alignment vertical="top"/>
    </xf>
    <xf numFmtId="0" fontId="0" fillId="3" borderId="0" xfId="0" applyFont="1" applyFill="1" applyAlignment="1">
      <alignment vertical="top" wrapText="1"/>
    </xf>
    <xf numFmtId="0" fontId="6" fillId="2" borderId="1" xfId="0" applyFont="1" applyFill="1" applyBorder="1" applyAlignment="1">
      <alignment vertical="center"/>
    </xf>
    <xf numFmtId="0" fontId="7" fillId="2" borderId="1" xfId="0" applyFont="1" applyFill="1" applyBorder="1" applyAlignment="1">
      <alignment vertical="center"/>
    </xf>
    <xf numFmtId="0" fontId="4" fillId="2" borderId="0" xfId="0" applyFont="1" applyFill="1" applyAlignment="1">
      <alignment wrapText="1"/>
    </xf>
  </cellXfs>
  <cellStyles count="157">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connections" Target="connections.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List-ISC_GOterm_Annotation_PANTHER" connectionId="4"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List-EB_GOterm_Annotation_PANTHER" connectionId="3" autoFormatId="0" applyNumberFormats="0" applyBorderFormats="0" applyFontFormats="1" applyPatternFormats="1" applyAlignmentFormats="0" applyWidthHeightFormats="0"/>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1048556"/>
  <sheetViews>
    <sheetView tabSelected="1" view="pageBreakPreview" zoomScale="60" workbookViewId="0">
      <selection activeCell="D8" sqref="D8"/>
    </sheetView>
  </sheetViews>
  <sheetFormatPr baseColWidth="10" defaultRowHeight="15" x14ac:dyDescent="0.75"/>
  <cols>
    <col min="1" max="1" width="10.83203125" style="11"/>
    <col min="2" max="2" width="12.33203125" style="12" bestFit="1" customWidth="1"/>
    <col min="3" max="3" width="10.83203125" style="12"/>
    <col min="4" max="5" width="40" style="13" customWidth="1"/>
    <col min="6" max="6" width="43.1640625" style="13" customWidth="1"/>
    <col min="7" max="7" width="74.1640625" style="13" customWidth="1"/>
    <col min="8" max="16384" width="10.83203125" style="11"/>
  </cols>
  <sheetData>
    <row r="1" spans="1:16" s="4" customFormat="1">
      <c r="G1" s="5"/>
    </row>
    <row r="2" spans="1:16" s="4" customFormat="1">
      <c r="A2" s="6"/>
      <c r="B2" s="1" t="s">
        <v>1291</v>
      </c>
      <c r="G2" s="5"/>
    </row>
    <row r="3" spans="1:16" s="4" customFormat="1" ht="8" customHeight="1"/>
    <row r="4" spans="1:16" s="4" customFormat="1" ht="18" customHeight="1">
      <c r="B4" s="16" t="s">
        <v>1289</v>
      </c>
      <c r="C4" s="7"/>
      <c r="D4" s="7"/>
      <c r="E4" s="7"/>
      <c r="F4" s="7"/>
      <c r="G4" s="7"/>
    </row>
    <row r="5" spans="1:16" s="2" customFormat="1" ht="23" customHeight="1">
      <c r="B5" s="3" t="s">
        <v>0</v>
      </c>
      <c r="C5" s="3" t="s">
        <v>1</v>
      </c>
      <c r="D5" s="3" t="s">
        <v>1292</v>
      </c>
      <c r="E5" s="3" t="s">
        <v>809</v>
      </c>
      <c r="F5" s="3" t="s">
        <v>810</v>
      </c>
      <c r="G5" s="3" t="s">
        <v>811</v>
      </c>
      <c r="J5" s="18"/>
      <c r="K5" s="18"/>
      <c r="L5" s="18"/>
      <c r="M5" s="18"/>
      <c r="N5" s="18"/>
      <c r="O5" s="18"/>
      <c r="P5" s="18"/>
    </row>
    <row r="6" spans="1:16" s="2" customFormat="1" ht="8" customHeight="1">
      <c r="B6" s="8"/>
      <c r="C6" s="8"/>
      <c r="D6" s="9"/>
      <c r="E6" s="9"/>
      <c r="F6" s="9"/>
      <c r="G6" s="9"/>
      <c r="J6" s="18"/>
      <c r="K6" s="18"/>
      <c r="L6" s="18"/>
      <c r="M6" s="18"/>
      <c r="N6" s="18"/>
      <c r="O6" s="18"/>
      <c r="P6" s="18"/>
    </row>
    <row r="7" spans="1:16" s="4" customFormat="1">
      <c r="D7" s="10"/>
      <c r="E7" s="10"/>
    </row>
    <row r="8" spans="1:16">
      <c r="B8" s="12" t="s">
        <v>2</v>
      </c>
      <c r="C8" s="12" t="s">
        <v>3</v>
      </c>
      <c r="D8" s="13" t="s">
        <v>1360</v>
      </c>
      <c r="E8" s="13" t="s">
        <v>1089</v>
      </c>
      <c r="F8" s="13" t="s">
        <v>1033</v>
      </c>
      <c r="G8" s="13" t="s">
        <v>928</v>
      </c>
    </row>
    <row r="9" spans="1:16">
      <c r="B9" s="14" t="s">
        <v>4</v>
      </c>
      <c r="C9" s="14" t="s">
        <v>5</v>
      </c>
      <c r="D9" s="15" t="s">
        <v>1361</v>
      </c>
      <c r="E9" s="15" t="s">
        <v>1089</v>
      </c>
      <c r="F9" s="15" t="s">
        <v>1033</v>
      </c>
      <c r="G9" s="15" t="s">
        <v>1232</v>
      </c>
    </row>
    <row r="10" spans="1:16">
      <c r="B10" s="12" t="s">
        <v>6</v>
      </c>
      <c r="C10" s="12" t="s">
        <v>7</v>
      </c>
      <c r="D10" s="13" t="s">
        <v>1362</v>
      </c>
      <c r="E10" s="13" t="s">
        <v>1214</v>
      </c>
      <c r="F10" s="13" t="s">
        <v>1215</v>
      </c>
      <c r="G10" s="13" t="s">
        <v>1216</v>
      </c>
    </row>
    <row r="11" spans="1:16" ht="150">
      <c r="B11" s="14" t="s">
        <v>8</v>
      </c>
      <c r="C11" s="14" t="s">
        <v>9</v>
      </c>
      <c r="D11" s="15" t="s">
        <v>1363</v>
      </c>
      <c r="E11" s="15" t="s">
        <v>1152</v>
      </c>
      <c r="F11" s="15" t="s">
        <v>980</v>
      </c>
      <c r="G11" s="15" t="s">
        <v>1153</v>
      </c>
    </row>
    <row r="12" spans="1:16" ht="45">
      <c r="B12" s="12" t="s">
        <v>560</v>
      </c>
      <c r="C12" s="12" t="s">
        <v>561</v>
      </c>
      <c r="D12" s="13" t="s">
        <v>1364</v>
      </c>
      <c r="E12" s="13" t="s">
        <v>1017</v>
      </c>
      <c r="F12" s="13" t="s">
        <v>1018</v>
      </c>
      <c r="G12" s="13" t="s">
        <v>1019</v>
      </c>
    </row>
    <row r="13" spans="1:16" ht="30">
      <c r="B13" s="14" t="s">
        <v>10</v>
      </c>
      <c r="C13" s="14" t="s">
        <v>11</v>
      </c>
      <c r="D13" s="15" t="s">
        <v>1365</v>
      </c>
      <c r="E13" s="15" t="s">
        <v>896</v>
      </c>
      <c r="F13" s="15" t="s">
        <v>897</v>
      </c>
      <c r="G13" s="15" t="s">
        <v>898</v>
      </c>
    </row>
    <row r="14" spans="1:16" ht="120">
      <c r="B14" s="12" t="s">
        <v>12</v>
      </c>
      <c r="C14" s="12" t="s">
        <v>13</v>
      </c>
      <c r="D14" s="13" t="s">
        <v>1366</v>
      </c>
      <c r="E14" s="13" t="s">
        <v>1141</v>
      </c>
      <c r="F14" s="13" t="s">
        <v>1091</v>
      </c>
      <c r="G14" s="13" t="s">
        <v>1142</v>
      </c>
    </row>
    <row r="15" spans="1:16" ht="90">
      <c r="B15" s="14" t="s">
        <v>588</v>
      </c>
      <c r="C15" s="14" t="s">
        <v>589</v>
      </c>
      <c r="D15" s="15" t="s">
        <v>1367</v>
      </c>
      <c r="E15" s="15" t="s">
        <v>1090</v>
      </c>
      <c r="F15" s="15" t="s">
        <v>1091</v>
      </c>
      <c r="G15" s="15" t="s">
        <v>1092</v>
      </c>
    </row>
    <row r="16" spans="1:16" ht="409">
      <c r="B16" s="12" t="s">
        <v>16</v>
      </c>
      <c r="C16" s="12" t="s">
        <v>17</v>
      </c>
      <c r="D16" s="13" t="s">
        <v>1368</v>
      </c>
      <c r="E16" s="13" t="s">
        <v>1188</v>
      </c>
      <c r="G16" s="13" t="s">
        <v>1189</v>
      </c>
    </row>
    <row r="17" spans="2:7" ht="240">
      <c r="B17" s="14" t="s">
        <v>18</v>
      </c>
      <c r="C17" s="14" t="s">
        <v>19</v>
      </c>
      <c r="D17" s="15" t="s">
        <v>1369</v>
      </c>
      <c r="E17" s="15" t="s">
        <v>976</v>
      </c>
      <c r="F17" s="15" t="s">
        <v>977</v>
      </c>
      <c r="G17" s="15" t="s">
        <v>978</v>
      </c>
    </row>
    <row r="18" spans="2:7" ht="150">
      <c r="B18" s="12" t="s">
        <v>22</v>
      </c>
      <c r="C18" s="12" t="s">
        <v>23</v>
      </c>
      <c r="D18" s="13" t="s">
        <v>1370</v>
      </c>
      <c r="E18" s="13" t="s">
        <v>877</v>
      </c>
      <c r="G18" s="13" t="s">
        <v>878</v>
      </c>
    </row>
    <row r="19" spans="2:7" ht="270">
      <c r="B19" s="14" t="s">
        <v>24</v>
      </c>
      <c r="C19" s="14" t="s">
        <v>25</v>
      </c>
      <c r="D19" s="15" t="s">
        <v>1371</v>
      </c>
      <c r="E19" s="15" t="s">
        <v>1100</v>
      </c>
      <c r="F19" s="15" t="s">
        <v>1101</v>
      </c>
      <c r="G19" s="15" t="s">
        <v>1102</v>
      </c>
    </row>
    <row r="20" spans="2:7" ht="135">
      <c r="B20" s="12" t="s">
        <v>26</v>
      </c>
      <c r="C20" s="12" t="s">
        <v>27</v>
      </c>
      <c r="D20" s="13" t="s">
        <v>1372</v>
      </c>
      <c r="E20" s="13" t="s">
        <v>1230</v>
      </c>
      <c r="F20" s="13" t="s">
        <v>944</v>
      </c>
      <c r="G20" s="13" t="s">
        <v>1231</v>
      </c>
    </row>
    <row r="21" spans="2:7" ht="45">
      <c r="B21" s="14" t="s">
        <v>28</v>
      </c>
      <c r="C21" s="14" t="s">
        <v>29</v>
      </c>
      <c r="D21" s="15" t="s">
        <v>1373</v>
      </c>
      <c r="E21" s="15" t="s">
        <v>871</v>
      </c>
      <c r="F21" s="15" t="s">
        <v>872</v>
      </c>
      <c r="G21" s="15" t="s">
        <v>873</v>
      </c>
    </row>
    <row r="22" spans="2:7" ht="60">
      <c r="B22" s="12" t="s">
        <v>30</v>
      </c>
      <c r="C22" s="12" t="s">
        <v>31</v>
      </c>
      <c r="D22" s="13" t="s">
        <v>1374</v>
      </c>
      <c r="G22" s="13" t="s">
        <v>931</v>
      </c>
    </row>
    <row r="23" spans="2:7" ht="90">
      <c r="B23" s="14" t="s">
        <v>686</v>
      </c>
      <c r="C23" s="14" t="s">
        <v>687</v>
      </c>
      <c r="D23" s="15" t="s">
        <v>1375</v>
      </c>
      <c r="E23" s="15" t="s">
        <v>1128</v>
      </c>
      <c r="F23" s="15" t="s">
        <v>716</v>
      </c>
      <c r="G23" s="15" t="s">
        <v>1129</v>
      </c>
    </row>
    <row r="24" spans="2:7" ht="75">
      <c r="B24" s="12" t="s">
        <v>32</v>
      </c>
      <c r="C24" s="12" t="s">
        <v>33</v>
      </c>
      <c r="D24" s="13" t="s">
        <v>1376</v>
      </c>
      <c r="E24" s="13" t="s">
        <v>936</v>
      </c>
      <c r="F24" s="13" t="s">
        <v>937</v>
      </c>
      <c r="G24" s="13" t="s">
        <v>938</v>
      </c>
    </row>
    <row r="25" spans="2:7">
      <c r="B25" s="14" t="s">
        <v>34</v>
      </c>
      <c r="C25" s="14" t="s">
        <v>35</v>
      </c>
      <c r="D25" s="15" t="s">
        <v>1377</v>
      </c>
      <c r="E25" s="15" t="s">
        <v>1032</v>
      </c>
      <c r="F25" s="15" t="s">
        <v>1033</v>
      </c>
      <c r="G25" s="15" t="s">
        <v>928</v>
      </c>
    </row>
    <row r="26" spans="2:7" ht="90">
      <c r="B26" s="12" t="s">
        <v>38</v>
      </c>
      <c r="C26" s="12" t="s">
        <v>39</v>
      </c>
      <c r="D26" s="13" t="s">
        <v>1378</v>
      </c>
      <c r="E26" s="13" t="s">
        <v>877</v>
      </c>
      <c r="G26" s="13" t="s">
        <v>1016</v>
      </c>
    </row>
    <row r="27" spans="2:7" ht="75">
      <c r="B27" s="14" t="s">
        <v>42</v>
      </c>
      <c r="C27" s="14" t="s">
        <v>43</v>
      </c>
      <c r="D27" s="15" t="s">
        <v>1379</v>
      </c>
      <c r="E27" s="15" t="s">
        <v>1003</v>
      </c>
      <c r="F27" s="15"/>
      <c r="G27" s="15" t="s">
        <v>1004</v>
      </c>
    </row>
    <row r="28" spans="2:7" ht="195">
      <c r="B28" s="12" t="s">
        <v>676</v>
      </c>
      <c r="C28" s="12" t="s">
        <v>677</v>
      </c>
      <c r="D28" s="13" t="s">
        <v>1380</v>
      </c>
      <c r="E28" s="13" t="s">
        <v>881</v>
      </c>
      <c r="G28" s="13" t="s">
        <v>882</v>
      </c>
    </row>
    <row r="29" spans="2:7" ht="210">
      <c r="B29" s="14" t="s">
        <v>44</v>
      </c>
      <c r="C29" s="14" t="s">
        <v>45</v>
      </c>
      <c r="D29" s="15" t="s">
        <v>1381</v>
      </c>
      <c r="E29" s="15" t="s">
        <v>830</v>
      </c>
      <c r="F29" s="15" t="s">
        <v>831</v>
      </c>
      <c r="G29" s="15" t="s">
        <v>845</v>
      </c>
    </row>
    <row r="30" spans="2:7" ht="90">
      <c r="B30" s="12" t="s">
        <v>46</v>
      </c>
      <c r="C30" s="12" t="s">
        <v>47</v>
      </c>
      <c r="D30" s="13" t="s">
        <v>1382</v>
      </c>
      <c r="E30" s="13" t="s">
        <v>848</v>
      </c>
      <c r="F30" s="13" t="s">
        <v>849</v>
      </c>
      <c r="G30" s="13" t="s">
        <v>850</v>
      </c>
    </row>
    <row r="31" spans="2:7">
      <c r="B31" s="14" t="s">
        <v>668</v>
      </c>
      <c r="C31" s="14" t="s">
        <v>669</v>
      </c>
      <c r="D31" s="15" t="s">
        <v>1383</v>
      </c>
      <c r="E31" s="15" t="s">
        <v>828</v>
      </c>
      <c r="F31" s="15" t="s">
        <v>723</v>
      </c>
      <c r="G31" s="15" t="s">
        <v>780</v>
      </c>
    </row>
    <row r="32" spans="2:7">
      <c r="B32" s="12" t="s">
        <v>678</v>
      </c>
      <c r="C32" s="12" t="s">
        <v>679</v>
      </c>
      <c r="D32" s="13" t="s">
        <v>1384</v>
      </c>
      <c r="E32" s="13" t="s">
        <v>828</v>
      </c>
      <c r="F32" s="13" t="s">
        <v>723</v>
      </c>
      <c r="G32" s="13" t="s">
        <v>780</v>
      </c>
    </row>
    <row r="33" spans="2:7" ht="45">
      <c r="B33" s="14" t="s">
        <v>48</v>
      </c>
      <c r="C33" s="14" t="s">
        <v>49</v>
      </c>
      <c r="D33" s="15" t="s">
        <v>1385</v>
      </c>
      <c r="E33" s="15" t="s">
        <v>1070</v>
      </c>
      <c r="F33" s="15" t="s">
        <v>1071</v>
      </c>
      <c r="G33" s="15" t="s">
        <v>1072</v>
      </c>
    </row>
    <row r="34" spans="2:7" ht="90">
      <c r="B34" s="12" t="s">
        <v>606</v>
      </c>
      <c r="C34" s="12" t="s">
        <v>607</v>
      </c>
      <c r="D34" s="13" t="s">
        <v>1386</v>
      </c>
      <c r="E34" s="13" t="s">
        <v>899</v>
      </c>
      <c r="G34" s="13" t="s">
        <v>900</v>
      </c>
    </row>
    <row r="35" spans="2:7" ht="240">
      <c r="B35" s="14" t="s">
        <v>656</v>
      </c>
      <c r="C35" s="14" t="s">
        <v>657</v>
      </c>
      <c r="D35" s="15" t="s">
        <v>1387</v>
      </c>
      <c r="E35" s="15" t="s">
        <v>1010</v>
      </c>
      <c r="F35" s="15"/>
      <c r="G35" s="15" t="s">
        <v>1011</v>
      </c>
    </row>
    <row r="36" spans="2:7" ht="90">
      <c r="B36" s="12" t="s">
        <v>50</v>
      </c>
      <c r="C36" s="12" t="s">
        <v>51</v>
      </c>
      <c r="D36" s="13" t="s">
        <v>1388</v>
      </c>
      <c r="E36" s="13" t="s">
        <v>894</v>
      </c>
      <c r="F36" s="13" t="s">
        <v>868</v>
      </c>
      <c r="G36" s="13" t="s">
        <v>895</v>
      </c>
    </row>
    <row r="37" spans="2:7" ht="135">
      <c r="B37" s="14" t="s">
        <v>52</v>
      </c>
      <c r="C37" s="14" t="s">
        <v>53</v>
      </c>
      <c r="D37" s="15" t="s">
        <v>1389</v>
      </c>
      <c r="E37" s="15"/>
      <c r="F37" s="15"/>
      <c r="G37" s="15" t="s">
        <v>885</v>
      </c>
    </row>
    <row r="38" spans="2:7" ht="90">
      <c r="B38" s="12" t="s">
        <v>54</v>
      </c>
      <c r="C38" s="12" t="s">
        <v>55</v>
      </c>
      <c r="D38" s="13" t="s">
        <v>1390</v>
      </c>
      <c r="E38" s="13" t="s">
        <v>1201</v>
      </c>
      <c r="F38" s="13" t="s">
        <v>1202</v>
      </c>
      <c r="G38" s="13" t="s">
        <v>1203</v>
      </c>
    </row>
    <row r="39" spans="2:7">
      <c r="B39" s="14" t="s">
        <v>56</v>
      </c>
      <c r="C39" s="14" t="s">
        <v>57</v>
      </c>
      <c r="D39" s="15" t="s">
        <v>1391</v>
      </c>
      <c r="E39" s="15" t="s">
        <v>813</v>
      </c>
      <c r="F39" s="15" t="s">
        <v>723</v>
      </c>
      <c r="G39" s="15" t="s">
        <v>780</v>
      </c>
    </row>
    <row r="40" spans="2:7" ht="150">
      <c r="B40" s="12" t="s">
        <v>630</v>
      </c>
      <c r="C40" s="12" t="s">
        <v>631</v>
      </c>
      <c r="D40" s="13" t="s">
        <v>1392</v>
      </c>
      <c r="E40" s="13" t="s">
        <v>858</v>
      </c>
      <c r="F40" s="13" t="s">
        <v>859</v>
      </c>
      <c r="G40" s="13" t="s">
        <v>860</v>
      </c>
    </row>
    <row r="41" spans="2:7" ht="165">
      <c r="B41" s="14" t="s">
        <v>578</v>
      </c>
      <c r="C41" s="14" t="s">
        <v>579</v>
      </c>
      <c r="D41" s="15" t="s">
        <v>1393</v>
      </c>
      <c r="E41" s="15" t="s">
        <v>1286</v>
      </c>
      <c r="F41" s="15" t="s">
        <v>1287</v>
      </c>
      <c r="G41" s="15" t="s">
        <v>1288</v>
      </c>
    </row>
    <row r="42" spans="2:7" ht="45">
      <c r="B42" s="12" t="s">
        <v>58</v>
      </c>
      <c r="C42" s="12" t="s">
        <v>59</v>
      </c>
      <c r="D42" s="13" t="s">
        <v>1394</v>
      </c>
      <c r="E42" s="13" t="s">
        <v>910</v>
      </c>
      <c r="F42" s="13" t="s">
        <v>911</v>
      </c>
      <c r="G42" s="13" t="s">
        <v>912</v>
      </c>
    </row>
    <row r="43" spans="2:7" ht="120">
      <c r="B43" s="14" t="s">
        <v>60</v>
      </c>
      <c r="C43" s="14" t="s">
        <v>61</v>
      </c>
      <c r="D43" s="15" t="s">
        <v>1395</v>
      </c>
      <c r="E43" s="15" t="s">
        <v>945</v>
      </c>
      <c r="F43" s="15" t="s">
        <v>868</v>
      </c>
      <c r="G43" s="15" t="s">
        <v>946</v>
      </c>
    </row>
    <row r="44" spans="2:7" ht="120">
      <c r="B44" s="12" t="s">
        <v>62</v>
      </c>
      <c r="C44" s="12" t="s">
        <v>63</v>
      </c>
      <c r="D44" s="13" t="s">
        <v>1396</v>
      </c>
      <c r="E44" s="13" t="s">
        <v>867</v>
      </c>
      <c r="F44" s="13" t="s">
        <v>868</v>
      </c>
      <c r="G44" s="13" t="s">
        <v>869</v>
      </c>
    </row>
    <row r="45" spans="2:7">
      <c r="B45" s="14" t="s">
        <v>64</v>
      </c>
      <c r="C45" s="14" t="s">
        <v>65</v>
      </c>
      <c r="D45" s="15" t="s">
        <v>1397</v>
      </c>
      <c r="E45" s="15" t="s">
        <v>825</v>
      </c>
      <c r="F45" s="15"/>
      <c r="G45" s="15"/>
    </row>
    <row r="46" spans="2:7">
      <c r="B46" s="12" t="s">
        <v>66</v>
      </c>
      <c r="C46" s="12" t="s">
        <v>67</v>
      </c>
      <c r="D46" s="13" t="s">
        <v>1398</v>
      </c>
      <c r="E46" s="13" t="s">
        <v>825</v>
      </c>
    </row>
    <row r="47" spans="2:7">
      <c r="B47" s="14" t="s">
        <v>66</v>
      </c>
      <c r="C47" s="14" t="s">
        <v>67</v>
      </c>
      <c r="D47" s="15" t="s">
        <v>1398</v>
      </c>
      <c r="E47" s="15" t="s">
        <v>825</v>
      </c>
      <c r="F47" s="15"/>
      <c r="G47" s="15"/>
    </row>
    <row r="48" spans="2:7">
      <c r="B48" s="12" t="s">
        <v>68</v>
      </c>
      <c r="C48" s="12" t="s">
        <v>69</v>
      </c>
      <c r="D48" s="13" t="s">
        <v>1399</v>
      </c>
      <c r="E48" s="13" t="s">
        <v>825</v>
      </c>
    </row>
    <row r="49" spans="2:7" ht="30">
      <c r="B49" s="14" t="s">
        <v>70</v>
      </c>
      <c r="C49" s="14" t="s">
        <v>71</v>
      </c>
      <c r="D49" s="15" t="s">
        <v>1400</v>
      </c>
      <c r="E49" s="15" t="s">
        <v>1256</v>
      </c>
      <c r="F49" s="15"/>
      <c r="G49" s="15" t="s">
        <v>1257</v>
      </c>
    </row>
    <row r="50" spans="2:7" ht="375">
      <c r="B50" s="12" t="s">
        <v>72</v>
      </c>
      <c r="C50" s="12" t="s">
        <v>73</v>
      </c>
      <c r="D50" s="13" t="s">
        <v>1401</v>
      </c>
      <c r="E50" s="13" t="s">
        <v>1160</v>
      </c>
      <c r="F50" s="13" t="s">
        <v>1161</v>
      </c>
      <c r="G50" s="13" t="s">
        <v>1162</v>
      </c>
    </row>
    <row r="51" spans="2:7" ht="45">
      <c r="B51" s="14" t="s">
        <v>616</v>
      </c>
      <c r="C51" s="14" t="s">
        <v>617</v>
      </c>
      <c r="D51" s="15" t="s">
        <v>1402</v>
      </c>
      <c r="E51" s="15" t="s">
        <v>1139</v>
      </c>
      <c r="F51" s="15" t="s">
        <v>712</v>
      </c>
      <c r="G51" s="15" t="s">
        <v>1140</v>
      </c>
    </row>
    <row r="52" spans="2:7" ht="30">
      <c r="B52" s="12" t="s">
        <v>74</v>
      </c>
      <c r="C52" s="12" t="s">
        <v>75</v>
      </c>
      <c r="D52" s="13" t="s">
        <v>1403</v>
      </c>
      <c r="E52" s="13" t="s">
        <v>1283</v>
      </c>
      <c r="G52" s="13" t="s">
        <v>1284</v>
      </c>
    </row>
    <row r="53" spans="2:7">
      <c r="B53" s="14" t="s">
        <v>76</v>
      </c>
      <c r="C53" s="14" t="s">
        <v>77</v>
      </c>
      <c r="D53" s="15" t="s">
        <v>1404</v>
      </c>
      <c r="E53" s="15" t="s">
        <v>954</v>
      </c>
      <c r="F53" s="15"/>
      <c r="G53" s="15" t="s">
        <v>955</v>
      </c>
    </row>
    <row r="54" spans="2:7" ht="45">
      <c r="B54" s="12" t="s">
        <v>78</v>
      </c>
      <c r="C54" s="12" t="s">
        <v>79</v>
      </c>
      <c r="D54" s="13" t="s">
        <v>1405</v>
      </c>
      <c r="E54" s="13" t="s">
        <v>1277</v>
      </c>
      <c r="G54" s="13" t="s">
        <v>1278</v>
      </c>
    </row>
    <row r="55" spans="2:7" ht="45">
      <c r="B55" s="14" t="s">
        <v>80</v>
      </c>
      <c r="C55" s="14" t="s">
        <v>81</v>
      </c>
      <c r="D55" s="15" t="s">
        <v>1406</v>
      </c>
      <c r="E55" s="15" t="s">
        <v>820</v>
      </c>
      <c r="F55" s="15"/>
      <c r="G55" s="15" t="s">
        <v>821</v>
      </c>
    </row>
    <row r="56" spans="2:7" ht="60">
      <c r="B56" s="12" t="s">
        <v>612</v>
      </c>
      <c r="C56" s="12" t="s">
        <v>613</v>
      </c>
      <c r="D56" s="13" t="s">
        <v>1407</v>
      </c>
      <c r="E56" s="13" t="s">
        <v>1114</v>
      </c>
      <c r="G56" s="13" t="s">
        <v>1115</v>
      </c>
    </row>
    <row r="57" spans="2:7" ht="105">
      <c r="B57" s="14" t="s">
        <v>84</v>
      </c>
      <c r="C57" s="14" t="s">
        <v>85</v>
      </c>
      <c r="D57" s="15" t="s">
        <v>1408</v>
      </c>
      <c r="E57" s="15" t="s">
        <v>1225</v>
      </c>
      <c r="F57" s="15"/>
      <c r="G57" s="15" t="s">
        <v>1226</v>
      </c>
    </row>
    <row r="58" spans="2:7" ht="30">
      <c r="B58" s="12" t="s">
        <v>86</v>
      </c>
      <c r="C58" s="12" t="s">
        <v>87</v>
      </c>
      <c r="D58" s="13" t="s">
        <v>1409</v>
      </c>
      <c r="E58" s="13" t="s">
        <v>1030</v>
      </c>
      <c r="G58" s="13" t="s">
        <v>1031</v>
      </c>
    </row>
    <row r="59" spans="2:7" ht="60">
      <c r="B59" s="14" t="s">
        <v>88</v>
      </c>
      <c r="C59" s="14" t="s">
        <v>89</v>
      </c>
      <c r="D59" s="15" t="s">
        <v>1410</v>
      </c>
      <c r="E59" s="15" t="s">
        <v>1233</v>
      </c>
      <c r="F59" s="15" t="s">
        <v>1234</v>
      </c>
      <c r="G59" s="15" t="s">
        <v>1235</v>
      </c>
    </row>
    <row r="60" spans="2:7">
      <c r="B60" s="12" t="s">
        <v>90</v>
      </c>
      <c r="C60" s="12" t="s">
        <v>91</v>
      </c>
      <c r="D60" s="13" t="s">
        <v>1411</v>
      </c>
      <c r="E60" s="13" t="s">
        <v>813</v>
      </c>
      <c r="F60" s="13" t="s">
        <v>723</v>
      </c>
      <c r="G60" s="13" t="s">
        <v>780</v>
      </c>
    </row>
    <row r="61" spans="2:7" ht="45">
      <c r="B61" s="14" t="s">
        <v>96</v>
      </c>
      <c r="C61" s="14" t="s">
        <v>97</v>
      </c>
      <c r="D61" s="15" t="s">
        <v>1412</v>
      </c>
      <c r="E61" s="15" t="s">
        <v>1137</v>
      </c>
      <c r="F61" s="15"/>
      <c r="G61" s="15" t="s">
        <v>1138</v>
      </c>
    </row>
    <row r="62" spans="2:7" ht="195">
      <c r="B62" s="12" t="s">
        <v>98</v>
      </c>
      <c r="C62" s="12" t="s">
        <v>99</v>
      </c>
      <c r="D62" s="13" t="s">
        <v>1413</v>
      </c>
      <c r="E62" s="13" t="s">
        <v>1204</v>
      </c>
      <c r="F62" s="13" t="s">
        <v>868</v>
      </c>
      <c r="G62" s="13" t="s">
        <v>1205</v>
      </c>
    </row>
    <row r="63" spans="2:7" ht="30">
      <c r="B63" s="14" t="s">
        <v>100</v>
      </c>
      <c r="C63" s="14" t="s">
        <v>101</v>
      </c>
      <c r="D63" s="15" t="s">
        <v>1414</v>
      </c>
      <c r="E63" s="15" t="s">
        <v>1048</v>
      </c>
      <c r="F63" s="15" t="s">
        <v>1049</v>
      </c>
      <c r="G63" s="15" t="s">
        <v>1050</v>
      </c>
    </row>
    <row r="64" spans="2:7" ht="45">
      <c r="B64" s="12" t="s">
        <v>104</v>
      </c>
      <c r="C64" s="12" t="s">
        <v>105</v>
      </c>
      <c r="D64" s="13" t="s">
        <v>1415</v>
      </c>
      <c r="E64" s="13" t="s">
        <v>1227</v>
      </c>
      <c r="F64" s="13" t="s">
        <v>1228</v>
      </c>
      <c r="G64" s="13" t="s">
        <v>1229</v>
      </c>
    </row>
    <row r="65" spans="2:7" ht="210">
      <c r="B65" s="14" t="s">
        <v>106</v>
      </c>
      <c r="C65" s="14" t="s">
        <v>107</v>
      </c>
      <c r="D65" s="15" t="s">
        <v>1416</v>
      </c>
      <c r="E65" s="15" t="s">
        <v>1027</v>
      </c>
      <c r="F65" s="15" t="s">
        <v>980</v>
      </c>
      <c r="G65" s="15" t="s">
        <v>1028</v>
      </c>
    </row>
    <row r="66" spans="2:7" ht="135">
      <c r="B66" s="12" t="s">
        <v>108</v>
      </c>
      <c r="C66" s="12" t="s">
        <v>109</v>
      </c>
      <c r="D66" s="13" t="s">
        <v>1417</v>
      </c>
      <c r="E66" s="13" t="s">
        <v>985</v>
      </c>
      <c r="F66" s="13" t="s">
        <v>986</v>
      </c>
      <c r="G66" s="13" t="s">
        <v>987</v>
      </c>
    </row>
    <row r="67" spans="2:7" ht="45">
      <c r="B67" s="14" t="s">
        <v>652</v>
      </c>
      <c r="C67" s="14" t="s">
        <v>653</v>
      </c>
      <c r="D67" s="15" t="s">
        <v>1418</v>
      </c>
      <c r="E67" s="15" t="s">
        <v>1124</v>
      </c>
      <c r="F67" s="15" t="s">
        <v>831</v>
      </c>
      <c r="G67" s="15" t="s">
        <v>1125</v>
      </c>
    </row>
    <row r="68" spans="2:7">
      <c r="B68" s="12" t="s">
        <v>112</v>
      </c>
      <c r="C68" s="12" t="s">
        <v>113</v>
      </c>
      <c r="D68" s="13" t="s">
        <v>1419</v>
      </c>
      <c r="E68" s="13" t="s">
        <v>1191</v>
      </c>
      <c r="F68" s="13" t="s">
        <v>1192</v>
      </c>
      <c r="G68" s="13" t="s">
        <v>781</v>
      </c>
    </row>
    <row r="69" spans="2:7" ht="409">
      <c r="B69" s="14" t="s">
        <v>116</v>
      </c>
      <c r="C69" s="14" t="s">
        <v>117</v>
      </c>
      <c r="D69" s="15" t="s">
        <v>1420</v>
      </c>
      <c r="E69" s="15" t="s">
        <v>1121</v>
      </c>
      <c r="F69" s="15" t="s">
        <v>1122</v>
      </c>
      <c r="G69" s="15" t="s">
        <v>1123</v>
      </c>
    </row>
    <row r="70" spans="2:7" ht="150">
      <c r="B70" s="12" t="s">
        <v>614</v>
      </c>
      <c r="C70" s="12" t="s">
        <v>615</v>
      </c>
      <c r="D70" s="13" t="s">
        <v>1421</v>
      </c>
      <c r="G70" s="13" t="s">
        <v>1279</v>
      </c>
    </row>
    <row r="71" spans="2:7" ht="75">
      <c r="B71" s="14" t="s">
        <v>552</v>
      </c>
      <c r="C71" s="14" t="s">
        <v>553</v>
      </c>
      <c r="D71" s="15" t="s">
        <v>1422</v>
      </c>
      <c r="E71" s="15" t="s">
        <v>1116</v>
      </c>
      <c r="F71" s="15" t="s">
        <v>855</v>
      </c>
      <c r="G71" s="15" t="s">
        <v>1117</v>
      </c>
    </row>
    <row r="72" spans="2:7">
      <c r="B72" s="12" t="s">
        <v>580</v>
      </c>
      <c r="C72" s="12" t="s">
        <v>581</v>
      </c>
      <c r="D72" s="13" t="s">
        <v>1423</v>
      </c>
      <c r="G72" s="13" t="s">
        <v>819</v>
      </c>
    </row>
    <row r="73" spans="2:7" ht="45">
      <c r="B73" s="14" t="s">
        <v>120</v>
      </c>
      <c r="C73" s="14" t="s">
        <v>121</v>
      </c>
      <c r="D73" s="15" t="s">
        <v>1424</v>
      </c>
      <c r="E73" s="15" t="s">
        <v>822</v>
      </c>
      <c r="F73" s="15" t="s">
        <v>823</v>
      </c>
      <c r="G73" s="15" t="s">
        <v>824</v>
      </c>
    </row>
    <row r="74" spans="2:7">
      <c r="B74" s="12" t="s">
        <v>122</v>
      </c>
      <c r="C74" s="12" t="s">
        <v>123</v>
      </c>
      <c r="D74" s="13" t="s">
        <v>1425</v>
      </c>
      <c r="G74" s="13" t="s">
        <v>1103</v>
      </c>
    </row>
    <row r="75" spans="2:7">
      <c r="B75" s="14" t="s">
        <v>124</v>
      </c>
      <c r="C75" s="14" t="s">
        <v>125</v>
      </c>
      <c r="D75" s="15" t="s">
        <v>1426</v>
      </c>
      <c r="E75" s="15"/>
      <c r="F75" s="15"/>
      <c r="G75" s="15" t="s">
        <v>781</v>
      </c>
    </row>
    <row r="76" spans="2:7" ht="30">
      <c r="B76" s="12" t="s">
        <v>126</v>
      </c>
      <c r="C76" s="12" t="s">
        <v>127</v>
      </c>
      <c r="D76" s="13" t="s">
        <v>1427</v>
      </c>
      <c r="E76" s="13" t="s">
        <v>1268</v>
      </c>
      <c r="F76" s="13" t="s">
        <v>1269</v>
      </c>
      <c r="G76" s="13" t="s">
        <v>775</v>
      </c>
    </row>
    <row r="77" spans="2:7" ht="60">
      <c r="B77" s="14" t="s">
        <v>128</v>
      </c>
      <c r="C77" s="14" t="s">
        <v>129</v>
      </c>
      <c r="D77" s="15" t="s">
        <v>1428</v>
      </c>
      <c r="E77" s="15" t="s">
        <v>951</v>
      </c>
      <c r="F77" s="15" t="s">
        <v>952</v>
      </c>
      <c r="G77" s="15" t="s">
        <v>953</v>
      </c>
    </row>
    <row r="78" spans="2:7" ht="60">
      <c r="B78" s="12" t="s">
        <v>130</v>
      </c>
      <c r="C78" s="12" t="s">
        <v>131</v>
      </c>
      <c r="D78" s="13" t="s">
        <v>1429</v>
      </c>
      <c r="E78" s="13" t="s">
        <v>1034</v>
      </c>
      <c r="F78" s="13" t="s">
        <v>735</v>
      </c>
      <c r="G78" s="13" t="s">
        <v>1035</v>
      </c>
    </row>
    <row r="79" spans="2:7">
      <c r="B79" s="14" t="s">
        <v>132</v>
      </c>
      <c r="C79" s="14" t="s">
        <v>133</v>
      </c>
      <c r="D79" s="15" t="s">
        <v>1430</v>
      </c>
      <c r="E79" s="15" t="s">
        <v>1005</v>
      </c>
      <c r="F79" s="15" t="s">
        <v>1006</v>
      </c>
      <c r="G79" s="15"/>
    </row>
    <row r="80" spans="2:7" ht="75">
      <c r="B80" s="12" t="s">
        <v>134</v>
      </c>
      <c r="C80" s="12" t="s">
        <v>135</v>
      </c>
      <c r="D80" s="13" t="s">
        <v>1431</v>
      </c>
      <c r="E80" s="13" t="s">
        <v>854</v>
      </c>
      <c r="F80" s="13" t="s">
        <v>855</v>
      </c>
      <c r="G80" s="13" t="s">
        <v>856</v>
      </c>
    </row>
    <row r="81" spans="2:7" ht="45">
      <c r="B81" s="14" t="s">
        <v>550</v>
      </c>
      <c r="C81" s="14" t="s">
        <v>551</v>
      </c>
      <c r="D81" s="15" t="s">
        <v>1432</v>
      </c>
      <c r="E81" s="15" t="s">
        <v>957</v>
      </c>
      <c r="F81" s="15"/>
      <c r="G81" s="15" t="s">
        <v>958</v>
      </c>
    </row>
    <row r="82" spans="2:7">
      <c r="B82" s="12" t="s">
        <v>136</v>
      </c>
      <c r="C82" s="12" t="s">
        <v>137</v>
      </c>
      <c r="D82" s="13" t="s">
        <v>1433</v>
      </c>
      <c r="E82" s="13" t="s">
        <v>828</v>
      </c>
      <c r="F82" s="13" t="s">
        <v>723</v>
      </c>
      <c r="G82" s="13" t="s">
        <v>780</v>
      </c>
    </row>
    <row r="83" spans="2:7" ht="30">
      <c r="B83" s="14" t="s">
        <v>598</v>
      </c>
      <c r="C83" s="14" t="s">
        <v>599</v>
      </c>
      <c r="D83" s="15" t="s">
        <v>1434</v>
      </c>
      <c r="E83" s="15"/>
      <c r="F83" s="15"/>
      <c r="G83" s="15" t="s">
        <v>1135</v>
      </c>
    </row>
    <row r="84" spans="2:7" ht="105">
      <c r="B84" s="12" t="s">
        <v>142</v>
      </c>
      <c r="C84" s="12" t="s">
        <v>143</v>
      </c>
      <c r="D84" s="13" t="s">
        <v>1435</v>
      </c>
      <c r="E84" s="13" t="s">
        <v>1000</v>
      </c>
      <c r="F84" s="13" t="s">
        <v>1001</v>
      </c>
      <c r="G84" s="13" t="s">
        <v>1002</v>
      </c>
    </row>
    <row r="85" spans="2:7" ht="135">
      <c r="B85" s="14" t="s">
        <v>144</v>
      </c>
      <c r="C85" s="14" t="s">
        <v>145</v>
      </c>
      <c r="D85" s="15" t="s">
        <v>1436</v>
      </c>
      <c r="E85" s="15" t="s">
        <v>826</v>
      </c>
      <c r="F85" s="15" t="s">
        <v>716</v>
      </c>
      <c r="G85" s="15" t="s">
        <v>827</v>
      </c>
    </row>
    <row r="86" spans="2:7" ht="30">
      <c r="B86" s="12" t="s">
        <v>596</v>
      </c>
      <c r="C86" s="12" t="s">
        <v>597</v>
      </c>
      <c r="D86" s="13" t="s">
        <v>1437</v>
      </c>
      <c r="E86" s="13" t="s">
        <v>934</v>
      </c>
      <c r="F86" s="13" t="s">
        <v>766</v>
      </c>
      <c r="G86" s="13" t="s">
        <v>935</v>
      </c>
    </row>
    <row r="87" spans="2:7" ht="60">
      <c r="B87" s="14" t="s">
        <v>146</v>
      </c>
      <c r="C87" s="14" t="s">
        <v>147</v>
      </c>
      <c r="D87" s="15" t="s">
        <v>1438</v>
      </c>
      <c r="E87" s="15" t="s">
        <v>745</v>
      </c>
      <c r="F87" s="15" t="s">
        <v>735</v>
      </c>
      <c r="G87" s="15" t="s">
        <v>875</v>
      </c>
    </row>
    <row r="88" spans="2:7" ht="30">
      <c r="B88" s="12" t="s">
        <v>148</v>
      </c>
      <c r="C88" s="12" t="s">
        <v>149</v>
      </c>
      <c r="D88" s="13" t="s">
        <v>1439</v>
      </c>
      <c r="E88" s="13" t="s">
        <v>1171</v>
      </c>
      <c r="F88" s="13" t="s">
        <v>716</v>
      </c>
      <c r="G88" s="13" t="s">
        <v>1172</v>
      </c>
    </row>
    <row r="89" spans="2:7" ht="30">
      <c r="B89" s="14" t="s">
        <v>152</v>
      </c>
      <c r="C89" s="14" t="s">
        <v>153</v>
      </c>
      <c r="D89" s="15" t="s">
        <v>1440</v>
      </c>
      <c r="E89" s="15" t="s">
        <v>1136</v>
      </c>
      <c r="F89" s="15" t="s">
        <v>986</v>
      </c>
      <c r="G89" s="15" t="s">
        <v>781</v>
      </c>
    </row>
    <row r="90" spans="2:7" ht="30">
      <c r="B90" s="12" t="s">
        <v>154</v>
      </c>
      <c r="C90" s="12" t="s">
        <v>155</v>
      </c>
      <c r="D90" s="13" t="s">
        <v>1441</v>
      </c>
      <c r="G90" s="13" t="s">
        <v>904</v>
      </c>
    </row>
    <row r="91" spans="2:7" ht="75">
      <c r="B91" s="14" t="s">
        <v>546</v>
      </c>
      <c r="C91" s="14" t="s">
        <v>547</v>
      </c>
      <c r="D91" s="15" t="s">
        <v>1442</v>
      </c>
      <c r="E91" s="15"/>
      <c r="F91" s="15"/>
      <c r="G91" s="15" t="s">
        <v>1224</v>
      </c>
    </row>
    <row r="92" spans="2:7">
      <c r="B92" s="12" t="s">
        <v>156</v>
      </c>
      <c r="C92" s="12" t="s">
        <v>157</v>
      </c>
      <c r="D92" s="13" t="s">
        <v>1443</v>
      </c>
      <c r="E92" s="13" t="s">
        <v>1211</v>
      </c>
      <c r="F92" s="13" t="s">
        <v>1212</v>
      </c>
      <c r="G92" s="13" t="s">
        <v>1213</v>
      </c>
    </row>
    <row r="93" spans="2:7" ht="45">
      <c r="B93" s="14" t="s">
        <v>158</v>
      </c>
      <c r="C93" s="14" t="s">
        <v>159</v>
      </c>
      <c r="D93" s="15" t="s">
        <v>1444</v>
      </c>
      <c r="E93" s="15" t="s">
        <v>1082</v>
      </c>
      <c r="F93" s="15" t="s">
        <v>1083</v>
      </c>
      <c r="G93" s="15" t="s">
        <v>1084</v>
      </c>
    </row>
    <row r="94" spans="2:7">
      <c r="B94" s="12" t="s">
        <v>160</v>
      </c>
      <c r="C94" s="12" t="s">
        <v>161</v>
      </c>
      <c r="D94" s="13" t="s">
        <v>1445</v>
      </c>
      <c r="E94" s="13" t="s">
        <v>1022</v>
      </c>
      <c r="F94" s="13" t="s">
        <v>834</v>
      </c>
      <c r="G94" s="13" t="s">
        <v>1023</v>
      </c>
    </row>
    <row r="95" spans="2:7">
      <c r="B95" s="14" t="s">
        <v>162</v>
      </c>
      <c r="C95" s="14" t="s">
        <v>163</v>
      </c>
      <c r="D95" s="15" t="s">
        <v>1446</v>
      </c>
      <c r="E95" s="15"/>
      <c r="F95" s="15"/>
      <c r="G95" s="15" t="s">
        <v>781</v>
      </c>
    </row>
    <row r="96" spans="2:7">
      <c r="B96" s="12" t="s">
        <v>166</v>
      </c>
      <c r="C96" s="12" t="s">
        <v>167</v>
      </c>
      <c r="D96" s="13" t="s">
        <v>1447</v>
      </c>
      <c r="E96" s="13" t="s">
        <v>814</v>
      </c>
    </row>
    <row r="97" spans="2:7">
      <c r="B97" s="14" t="s">
        <v>168</v>
      </c>
      <c r="C97" s="14" t="s">
        <v>169</v>
      </c>
      <c r="D97" s="15" t="s">
        <v>1448</v>
      </c>
      <c r="E97" s="15"/>
      <c r="F97" s="15"/>
      <c r="G97" s="15" t="s">
        <v>781</v>
      </c>
    </row>
    <row r="98" spans="2:7" ht="60">
      <c r="B98" s="12" t="s">
        <v>170</v>
      </c>
      <c r="C98" s="12" t="s">
        <v>171</v>
      </c>
      <c r="D98" s="13" t="s">
        <v>1449</v>
      </c>
      <c r="E98" s="13" t="s">
        <v>1158</v>
      </c>
      <c r="F98" s="13" t="s">
        <v>1159</v>
      </c>
      <c r="G98" s="13" t="s">
        <v>780</v>
      </c>
    </row>
    <row r="99" spans="2:7">
      <c r="B99" s="14" t="s">
        <v>570</v>
      </c>
      <c r="C99" s="14" t="s">
        <v>571</v>
      </c>
      <c r="D99" s="15" t="s">
        <v>1450</v>
      </c>
      <c r="E99" s="15" t="s">
        <v>924</v>
      </c>
      <c r="F99" s="15" t="s">
        <v>712</v>
      </c>
      <c r="G99" s="15" t="s">
        <v>925</v>
      </c>
    </row>
    <row r="100" spans="2:7" ht="45">
      <c r="B100" s="12" t="s">
        <v>174</v>
      </c>
      <c r="C100" s="12" t="s">
        <v>175</v>
      </c>
      <c r="D100" s="13" t="s">
        <v>1451</v>
      </c>
      <c r="E100" s="13" t="s">
        <v>1036</v>
      </c>
      <c r="F100" s="13" t="s">
        <v>887</v>
      </c>
      <c r="G100" s="13" t="s">
        <v>1037</v>
      </c>
    </row>
    <row r="101" spans="2:7" ht="30">
      <c r="B101" s="14" t="s">
        <v>634</v>
      </c>
      <c r="C101" s="14" t="s">
        <v>635</v>
      </c>
      <c r="D101" s="15" t="s">
        <v>1452</v>
      </c>
      <c r="E101" s="15" t="s">
        <v>1217</v>
      </c>
      <c r="F101" s="15" t="s">
        <v>1218</v>
      </c>
      <c r="G101" s="15" t="s">
        <v>1219</v>
      </c>
    </row>
    <row r="102" spans="2:7" ht="45">
      <c r="B102" s="12" t="s">
        <v>700</v>
      </c>
      <c r="C102" s="12" t="s">
        <v>701</v>
      </c>
      <c r="D102" s="13" t="s">
        <v>1453</v>
      </c>
      <c r="E102" s="13" t="s">
        <v>1246</v>
      </c>
      <c r="F102" s="13" t="s">
        <v>837</v>
      </c>
      <c r="G102" s="13" t="s">
        <v>1247</v>
      </c>
    </row>
    <row r="103" spans="2:7" ht="75">
      <c r="B103" s="14" t="s">
        <v>178</v>
      </c>
      <c r="C103" s="14" t="s">
        <v>179</v>
      </c>
      <c r="D103" s="15" t="s">
        <v>1454</v>
      </c>
      <c r="E103" s="15" t="s">
        <v>1024</v>
      </c>
      <c r="F103" s="15" t="s">
        <v>1025</v>
      </c>
      <c r="G103" s="15" t="s">
        <v>1026</v>
      </c>
    </row>
    <row r="104" spans="2:7">
      <c r="B104" s="12" t="s">
        <v>674</v>
      </c>
      <c r="C104" s="12" t="s">
        <v>675</v>
      </c>
      <c r="D104" s="13" t="s">
        <v>1455</v>
      </c>
      <c r="E104" s="13" t="s">
        <v>1111</v>
      </c>
    </row>
    <row r="105" spans="2:7">
      <c r="B105" s="14" t="s">
        <v>180</v>
      </c>
      <c r="C105" s="14" t="s">
        <v>181</v>
      </c>
      <c r="D105" s="15" t="s">
        <v>1456</v>
      </c>
      <c r="E105" s="15" t="s">
        <v>1178</v>
      </c>
      <c r="F105" s="15"/>
      <c r="G105" s="15" t="s">
        <v>1179</v>
      </c>
    </row>
    <row r="106" spans="2:7">
      <c r="B106" s="12" t="s">
        <v>186</v>
      </c>
      <c r="C106" s="12" t="s">
        <v>187</v>
      </c>
      <c r="D106" s="13" t="s">
        <v>1457</v>
      </c>
      <c r="E106" s="13" t="s">
        <v>916</v>
      </c>
      <c r="F106" s="13" t="s">
        <v>747</v>
      </c>
      <c r="G106" s="13" t="s">
        <v>917</v>
      </c>
    </row>
    <row r="107" spans="2:7">
      <c r="B107" s="14" t="s">
        <v>190</v>
      </c>
      <c r="C107" s="14" t="s">
        <v>191</v>
      </c>
      <c r="D107" s="15" t="s">
        <v>1458</v>
      </c>
      <c r="E107" s="15" t="s">
        <v>1078</v>
      </c>
      <c r="F107" s="15" t="s">
        <v>747</v>
      </c>
      <c r="G107" s="15" t="s">
        <v>1079</v>
      </c>
    </row>
    <row r="108" spans="2:7" ht="30">
      <c r="B108" s="12" t="s">
        <v>192</v>
      </c>
      <c r="C108" s="12" t="s">
        <v>193</v>
      </c>
      <c r="D108" s="13" t="s">
        <v>1459</v>
      </c>
      <c r="E108" s="13" t="s">
        <v>940</v>
      </c>
      <c r="F108" s="13" t="s">
        <v>941</v>
      </c>
      <c r="G108" s="13" t="s">
        <v>942</v>
      </c>
    </row>
    <row r="109" spans="2:7" ht="45">
      <c r="B109" s="14" t="s">
        <v>194</v>
      </c>
      <c r="C109" s="14" t="s">
        <v>195</v>
      </c>
      <c r="D109" s="15" t="s">
        <v>1460</v>
      </c>
      <c r="E109" s="15" t="s">
        <v>907</v>
      </c>
      <c r="F109" s="15" t="s">
        <v>908</v>
      </c>
      <c r="G109" s="15" t="s">
        <v>909</v>
      </c>
    </row>
    <row r="110" spans="2:7" ht="30">
      <c r="B110" s="12" t="s">
        <v>654</v>
      </c>
      <c r="C110" s="12" t="s">
        <v>655</v>
      </c>
      <c r="D110" s="13" t="s">
        <v>1461</v>
      </c>
      <c r="E110" s="13" t="s">
        <v>891</v>
      </c>
      <c r="F110" s="13" t="s">
        <v>887</v>
      </c>
      <c r="G110" s="13" t="s">
        <v>892</v>
      </c>
    </row>
    <row r="111" spans="2:7">
      <c r="B111" s="14" t="s">
        <v>196</v>
      </c>
      <c r="C111" s="14" t="s">
        <v>197</v>
      </c>
      <c r="D111" s="15" t="s">
        <v>1462</v>
      </c>
      <c r="E111" s="15"/>
      <c r="F111" s="15"/>
      <c r="G111" s="15"/>
    </row>
    <row r="112" spans="2:7" ht="45">
      <c r="B112" s="12" t="s">
        <v>690</v>
      </c>
      <c r="C112" s="12" t="s">
        <v>691</v>
      </c>
      <c r="D112" s="13" t="s">
        <v>1463</v>
      </c>
      <c r="E112" s="13" t="s">
        <v>1262</v>
      </c>
      <c r="F112" s="13" t="s">
        <v>1263</v>
      </c>
      <c r="G112" s="13" t="s">
        <v>1264</v>
      </c>
    </row>
    <row r="113" spans="2:7">
      <c r="B113" s="14" t="s">
        <v>198</v>
      </c>
      <c r="C113" s="14" t="s">
        <v>199</v>
      </c>
      <c r="D113" s="15" t="s">
        <v>1464</v>
      </c>
      <c r="E113" s="15"/>
      <c r="F113" s="15"/>
      <c r="G113" s="15" t="s">
        <v>956</v>
      </c>
    </row>
    <row r="114" spans="2:7">
      <c r="B114" s="12" t="s">
        <v>650</v>
      </c>
      <c r="C114" s="12" t="s">
        <v>651</v>
      </c>
      <c r="D114" s="13" t="s">
        <v>1465</v>
      </c>
    </row>
    <row r="115" spans="2:7" ht="30">
      <c r="B115" s="14" t="s">
        <v>564</v>
      </c>
      <c r="C115" s="14" t="s">
        <v>565</v>
      </c>
      <c r="D115" s="15" t="s">
        <v>1466</v>
      </c>
      <c r="E115" s="15" t="s">
        <v>913</v>
      </c>
      <c r="F115" s="15" t="s">
        <v>914</v>
      </c>
      <c r="G115" s="15" t="s">
        <v>915</v>
      </c>
    </row>
    <row r="116" spans="2:7">
      <c r="B116" s="12" t="s">
        <v>200</v>
      </c>
      <c r="C116" s="12" t="s">
        <v>201</v>
      </c>
      <c r="D116" s="13" t="s">
        <v>1467</v>
      </c>
    </row>
    <row r="117" spans="2:7" ht="30">
      <c r="B117" s="14" t="s">
        <v>602</v>
      </c>
      <c r="C117" s="14" t="s">
        <v>603</v>
      </c>
      <c r="D117" s="15" t="s">
        <v>1468</v>
      </c>
      <c r="E117" s="15" t="s">
        <v>876</v>
      </c>
      <c r="F117" s="15"/>
      <c r="G117" s="15" t="s">
        <v>802</v>
      </c>
    </row>
    <row r="118" spans="2:7">
      <c r="B118" s="12" t="s">
        <v>202</v>
      </c>
      <c r="C118" s="12" t="s">
        <v>203</v>
      </c>
      <c r="D118" s="13" t="s">
        <v>1469</v>
      </c>
      <c r="E118" s="13" t="s">
        <v>998</v>
      </c>
      <c r="G118" s="13" t="s">
        <v>999</v>
      </c>
    </row>
    <row r="119" spans="2:7" ht="45">
      <c r="B119" s="14" t="s">
        <v>586</v>
      </c>
      <c r="C119" s="14" t="s">
        <v>587</v>
      </c>
      <c r="D119" s="15" t="s">
        <v>1470</v>
      </c>
      <c r="E119" s="15" t="s">
        <v>1104</v>
      </c>
      <c r="F119" s="15"/>
      <c r="G119" s="15" t="s">
        <v>1105</v>
      </c>
    </row>
    <row r="120" spans="2:7">
      <c r="B120" s="12" t="s">
        <v>204</v>
      </c>
      <c r="C120" s="12" t="s">
        <v>205</v>
      </c>
      <c r="D120" s="13" t="s">
        <v>1471</v>
      </c>
      <c r="E120" s="13" t="s">
        <v>874</v>
      </c>
    </row>
    <row r="121" spans="2:7">
      <c r="B121" s="14" t="s">
        <v>590</v>
      </c>
      <c r="C121" s="14" t="s">
        <v>591</v>
      </c>
      <c r="D121" s="15" t="s">
        <v>1472</v>
      </c>
      <c r="E121" s="15"/>
      <c r="F121" s="15"/>
      <c r="G121" s="15" t="s">
        <v>781</v>
      </c>
    </row>
    <row r="122" spans="2:7" ht="30">
      <c r="B122" s="12" t="s">
        <v>208</v>
      </c>
      <c r="C122" s="12" t="s">
        <v>209</v>
      </c>
      <c r="D122" s="13" t="s">
        <v>1473</v>
      </c>
      <c r="G122" s="13" t="s">
        <v>1255</v>
      </c>
    </row>
    <row r="123" spans="2:7" ht="75">
      <c r="B123" s="14" t="s">
        <v>670</v>
      </c>
      <c r="C123" s="14" t="s">
        <v>671</v>
      </c>
      <c r="D123" s="15" t="s">
        <v>1474</v>
      </c>
      <c r="E123" s="15" t="s">
        <v>1174</v>
      </c>
      <c r="F123" s="15"/>
      <c r="G123" s="15" t="s">
        <v>1175</v>
      </c>
    </row>
    <row r="124" spans="2:7" ht="30">
      <c r="B124" s="12" t="s">
        <v>210</v>
      </c>
      <c r="C124" s="12" t="s">
        <v>211</v>
      </c>
      <c r="D124" s="13" t="s">
        <v>1475</v>
      </c>
      <c r="E124" s="13" t="s">
        <v>1248</v>
      </c>
      <c r="G124" s="13" t="s">
        <v>1249</v>
      </c>
    </row>
    <row r="125" spans="2:7" ht="45">
      <c r="B125" s="14" t="s">
        <v>214</v>
      </c>
      <c r="C125" s="14" t="s">
        <v>215</v>
      </c>
      <c r="D125" s="15" t="s">
        <v>1476</v>
      </c>
      <c r="E125" s="15"/>
      <c r="F125" s="15"/>
      <c r="G125" s="15" t="s">
        <v>1088</v>
      </c>
    </row>
    <row r="126" spans="2:7">
      <c r="B126" s="12" t="s">
        <v>216</v>
      </c>
      <c r="C126" s="12" t="s">
        <v>217</v>
      </c>
      <c r="D126" s="13" t="s">
        <v>1477</v>
      </c>
      <c r="E126" s="13" t="s">
        <v>926</v>
      </c>
      <c r="F126" s="13" t="s">
        <v>927</v>
      </c>
      <c r="G126" s="13" t="s">
        <v>928</v>
      </c>
    </row>
    <row r="127" spans="2:7" ht="30">
      <c r="B127" s="14" t="s">
        <v>218</v>
      </c>
      <c r="C127" s="14" t="s">
        <v>219</v>
      </c>
      <c r="D127" s="15" t="s">
        <v>1478</v>
      </c>
      <c r="E127" s="15" t="s">
        <v>1210</v>
      </c>
      <c r="F127" s="15" t="s">
        <v>1033</v>
      </c>
      <c r="G127" s="15" t="s">
        <v>928</v>
      </c>
    </row>
    <row r="128" spans="2:7">
      <c r="B128" s="12" t="s">
        <v>220</v>
      </c>
      <c r="C128" s="12" t="s">
        <v>221</v>
      </c>
      <c r="D128" s="13" t="s">
        <v>1479</v>
      </c>
      <c r="G128" s="13" t="s">
        <v>781</v>
      </c>
    </row>
    <row r="129" spans="2:7" ht="30">
      <c r="B129" s="14" t="s">
        <v>628</v>
      </c>
      <c r="C129" s="14" t="s">
        <v>629</v>
      </c>
      <c r="D129" s="15" t="s">
        <v>1480</v>
      </c>
      <c r="E129" s="15" t="s">
        <v>1012</v>
      </c>
      <c r="F129" s="15" t="s">
        <v>1013</v>
      </c>
      <c r="G129" s="15" t="s">
        <v>1014</v>
      </c>
    </row>
    <row r="130" spans="2:7">
      <c r="B130" s="12" t="s">
        <v>222</v>
      </c>
      <c r="C130" s="12" t="s">
        <v>223</v>
      </c>
      <c r="D130" s="13" t="s">
        <v>1481</v>
      </c>
    </row>
    <row r="131" spans="2:7" ht="30">
      <c r="B131" s="14" t="s">
        <v>224</v>
      </c>
      <c r="C131" s="14" t="s">
        <v>225</v>
      </c>
      <c r="D131" s="15" t="s">
        <v>1482</v>
      </c>
      <c r="E131" s="15" t="s">
        <v>1271</v>
      </c>
      <c r="F131" s="15"/>
      <c r="G131" s="15" t="s">
        <v>1272</v>
      </c>
    </row>
    <row r="132" spans="2:7">
      <c r="B132" s="12" t="s">
        <v>226</v>
      </c>
      <c r="C132" s="12" t="s">
        <v>227</v>
      </c>
      <c r="D132" s="13" t="s">
        <v>1483</v>
      </c>
      <c r="E132" s="13" t="s">
        <v>1163</v>
      </c>
      <c r="G132" s="13" t="s">
        <v>1164</v>
      </c>
    </row>
    <row r="133" spans="2:7">
      <c r="B133" s="14" t="s">
        <v>228</v>
      </c>
      <c r="C133" s="14" t="s">
        <v>229</v>
      </c>
      <c r="D133" s="15" t="s">
        <v>1484</v>
      </c>
      <c r="E133" s="15" t="s">
        <v>1206</v>
      </c>
      <c r="F133" s="15"/>
      <c r="G133" s="15" t="s">
        <v>1207</v>
      </c>
    </row>
    <row r="134" spans="2:7" ht="45">
      <c r="B134" s="12" t="s">
        <v>230</v>
      </c>
      <c r="C134" s="12" t="s">
        <v>231</v>
      </c>
      <c r="D134" s="13" t="s">
        <v>1485</v>
      </c>
      <c r="E134" s="13" t="s">
        <v>1041</v>
      </c>
      <c r="G134" s="13" t="s">
        <v>1042</v>
      </c>
    </row>
    <row r="135" spans="2:7" ht="45">
      <c r="B135" s="14" t="s">
        <v>232</v>
      </c>
      <c r="C135" s="14" t="s">
        <v>233</v>
      </c>
      <c r="D135" s="15" t="s">
        <v>1486</v>
      </c>
      <c r="E135" s="15" t="s">
        <v>1059</v>
      </c>
      <c r="F135" s="15" t="s">
        <v>1060</v>
      </c>
      <c r="G135" s="15" t="s">
        <v>1061</v>
      </c>
    </row>
    <row r="136" spans="2:7" ht="30">
      <c r="B136" s="12" t="s">
        <v>658</v>
      </c>
      <c r="C136" s="12" t="s">
        <v>659</v>
      </c>
      <c r="D136" s="13" t="s">
        <v>1487</v>
      </c>
      <c r="E136" s="13" t="s">
        <v>1038</v>
      </c>
    </row>
    <row r="137" spans="2:7" ht="30">
      <c r="B137" s="14" t="s">
        <v>236</v>
      </c>
      <c r="C137" s="14" t="s">
        <v>237</v>
      </c>
      <c r="D137" s="15" t="s">
        <v>1488</v>
      </c>
      <c r="E137" s="15" t="s">
        <v>883</v>
      </c>
      <c r="F137" s="15" t="s">
        <v>884</v>
      </c>
      <c r="G137" s="15"/>
    </row>
    <row r="138" spans="2:7">
      <c r="B138" s="12" t="s">
        <v>238</v>
      </c>
      <c r="C138" s="12" t="s">
        <v>239</v>
      </c>
      <c r="D138" s="13" t="s">
        <v>1489</v>
      </c>
    </row>
    <row r="139" spans="2:7" ht="30">
      <c r="B139" s="14" t="s">
        <v>240</v>
      </c>
      <c r="C139" s="14" t="s">
        <v>241</v>
      </c>
      <c r="D139" s="15" t="s">
        <v>1490</v>
      </c>
      <c r="E139" s="15" t="s">
        <v>815</v>
      </c>
      <c r="F139" s="15"/>
      <c r="G139" s="15" t="s">
        <v>816</v>
      </c>
    </row>
    <row r="140" spans="2:7">
      <c r="B140" s="12" t="s">
        <v>672</v>
      </c>
      <c r="C140" s="12" t="s">
        <v>673</v>
      </c>
      <c r="D140" s="13" t="s">
        <v>1491</v>
      </c>
      <c r="E140" s="13" t="s">
        <v>1173</v>
      </c>
    </row>
    <row r="141" spans="2:7" ht="60">
      <c r="B141" s="14" t="s">
        <v>242</v>
      </c>
      <c r="C141" s="14" t="s">
        <v>243</v>
      </c>
      <c r="D141" s="15" t="s">
        <v>1492</v>
      </c>
      <c r="E141" s="15" t="s">
        <v>1176</v>
      </c>
      <c r="F141" s="15"/>
      <c r="G141" s="15" t="s">
        <v>1177</v>
      </c>
    </row>
    <row r="142" spans="2:7">
      <c r="B142" s="12" t="s">
        <v>246</v>
      </c>
      <c r="C142" s="12" t="s">
        <v>247</v>
      </c>
      <c r="D142" s="13" t="s">
        <v>1493</v>
      </c>
      <c r="E142" s="13" t="s">
        <v>842</v>
      </c>
      <c r="F142" s="13" t="s">
        <v>843</v>
      </c>
      <c r="G142" s="13" t="s">
        <v>844</v>
      </c>
    </row>
    <row r="143" spans="2:7">
      <c r="B143" s="14" t="s">
        <v>248</v>
      </c>
      <c r="C143" s="14" t="s">
        <v>249</v>
      </c>
      <c r="D143" s="15" t="s">
        <v>1494</v>
      </c>
      <c r="E143" s="15"/>
      <c r="F143" s="15"/>
      <c r="G143" s="15"/>
    </row>
    <row r="144" spans="2:7" ht="45">
      <c r="B144" s="12" t="s">
        <v>250</v>
      </c>
      <c r="C144" s="12" t="s">
        <v>251</v>
      </c>
      <c r="D144" s="13" t="s">
        <v>1495</v>
      </c>
      <c r="E144" s="13" t="s">
        <v>1237</v>
      </c>
      <c r="F144" s="13" t="s">
        <v>1238</v>
      </c>
      <c r="G144" s="13" t="s">
        <v>1239</v>
      </c>
    </row>
    <row r="145" spans="2:7">
      <c r="B145" s="14" t="s">
        <v>252</v>
      </c>
      <c r="C145" s="14" t="s">
        <v>253</v>
      </c>
      <c r="D145" s="15" t="s">
        <v>1496</v>
      </c>
      <c r="E145" s="15" t="s">
        <v>983</v>
      </c>
      <c r="F145" s="15"/>
      <c r="G145" s="15" t="s">
        <v>779</v>
      </c>
    </row>
    <row r="146" spans="2:7">
      <c r="B146" s="12" t="s">
        <v>254</v>
      </c>
      <c r="C146" s="12" t="s">
        <v>255</v>
      </c>
      <c r="D146" s="13" t="s">
        <v>1497</v>
      </c>
      <c r="E146" s="13" t="s">
        <v>889</v>
      </c>
      <c r="G146" s="13" t="s">
        <v>890</v>
      </c>
    </row>
    <row r="147" spans="2:7">
      <c r="B147" s="14" t="s">
        <v>256</v>
      </c>
      <c r="C147" s="14" t="s">
        <v>257</v>
      </c>
      <c r="D147" s="15" t="s">
        <v>1498</v>
      </c>
      <c r="E147" s="15" t="s">
        <v>1190</v>
      </c>
      <c r="F147" s="15"/>
      <c r="G147" s="15" t="s">
        <v>781</v>
      </c>
    </row>
    <row r="148" spans="2:7" ht="30">
      <c r="B148" s="12" t="s">
        <v>258</v>
      </c>
      <c r="C148" s="12" t="s">
        <v>259</v>
      </c>
      <c r="D148" s="13" t="s">
        <v>1499</v>
      </c>
      <c r="E148" s="13" t="s">
        <v>1039</v>
      </c>
      <c r="G148" s="13" t="s">
        <v>1040</v>
      </c>
    </row>
    <row r="149" spans="2:7" ht="30">
      <c r="B149" s="14" t="s">
        <v>260</v>
      </c>
      <c r="C149" s="14" t="s">
        <v>261</v>
      </c>
      <c r="D149" s="15" t="s">
        <v>1500</v>
      </c>
      <c r="E149" s="15" t="s">
        <v>918</v>
      </c>
      <c r="F149" s="15" t="s">
        <v>714</v>
      </c>
      <c r="G149" s="15" t="s">
        <v>919</v>
      </c>
    </row>
    <row r="150" spans="2:7">
      <c r="B150" s="12" t="s">
        <v>262</v>
      </c>
      <c r="C150" s="12" t="s">
        <v>263</v>
      </c>
      <c r="D150" s="13" t="s">
        <v>1501</v>
      </c>
      <c r="G150" s="13" t="s">
        <v>1157</v>
      </c>
    </row>
    <row r="151" spans="2:7">
      <c r="B151" s="14" t="s">
        <v>264</v>
      </c>
      <c r="C151" s="14" t="s">
        <v>265</v>
      </c>
      <c r="D151" s="15" t="s">
        <v>1502</v>
      </c>
      <c r="E151" s="15" t="s">
        <v>1095</v>
      </c>
      <c r="F151" s="15" t="s">
        <v>843</v>
      </c>
      <c r="G151" s="15" t="s">
        <v>844</v>
      </c>
    </row>
    <row r="152" spans="2:7" ht="30">
      <c r="B152" s="12" t="s">
        <v>266</v>
      </c>
      <c r="C152" s="12" t="s">
        <v>267</v>
      </c>
      <c r="D152" s="13" t="s">
        <v>1503</v>
      </c>
      <c r="E152" s="13" t="s">
        <v>1222</v>
      </c>
      <c r="F152" s="13" t="s">
        <v>922</v>
      </c>
      <c r="G152" s="13" t="s">
        <v>1223</v>
      </c>
    </row>
    <row r="153" spans="2:7">
      <c r="B153" s="14" t="s">
        <v>270</v>
      </c>
      <c r="C153" s="14" t="s">
        <v>271</v>
      </c>
      <c r="D153" s="15" t="s">
        <v>1504</v>
      </c>
      <c r="E153" s="15"/>
      <c r="F153" s="15"/>
      <c r="G153" s="15" t="s">
        <v>781</v>
      </c>
    </row>
    <row r="154" spans="2:7">
      <c r="B154" s="12" t="s">
        <v>278</v>
      </c>
      <c r="C154" s="12" t="s">
        <v>279</v>
      </c>
      <c r="D154" s="13" t="s">
        <v>1505</v>
      </c>
      <c r="G154" s="13" t="s">
        <v>920</v>
      </c>
    </row>
    <row r="155" spans="2:7">
      <c r="B155" s="14" t="s">
        <v>538</v>
      </c>
      <c r="C155" s="14" t="s">
        <v>539</v>
      </c>
      <c r="D155" s="15" t="s">
        <v>1506</v>
      </c>
      <c r="E155" s="15"/>
      <c r="F155" s="15"/>
      <c r="G155" s="15"/>
    </row>
    <row r="156" spans="2:7" ht="30">
      <c r="B156" s="12" t="s">
        <v>280</v>
      </c>
      <c r="C156" s="12" t="s">
        <v>281</v>
      </c>
      <c r="D156" s="13" t="s">
        <v>1507</v>
      </c>
      <c r="E156" s="13" t="s">
        <v>1244</v>
      </c>
      <c r="F156" s="13" t="s">
        <v>1245</v>
      </c>
    </row>
    <row r="157" spans="2:7">
      <c r="B157" s="14" t="s">
        <v>286</v>
      </c>
      <c r="C157" s="14" t="s">
        <v>287</v>
      </c>
      <c r="D157" s="15" t="s">
        <v>1508</v>
      </c>
      <c r="E157" s="15"/>
      <c r="F157" s="15"/>
      <c r="G157" s="15" t="s">
        <v>1029</v>
      </c>
    </row>
    <row r="158" spans="2:7">
      <c r="B158" s="12" t="s">
        <v>594</v>
      </c>
      <c r="C158" s="12" t="s">
        <v>595</v>
      </c>
      <c r="D158" s="13" t="s">
        <v>1509</v>
      </c>
    </row>
    <row r="159" spans="2:7" ht="30">
      <c r="B159" s="14" t="s">
        <v>288</v>
      </c>
      <c r="C159" s="14" t="s">
        <v>289</v>
      </c>
      <c r="D159" s="15" t="s">
        <v>1510</v>
      </c>
      <c r="E159" s="15" t="s">
        <v>1195</v>
      </c>
      <c r="F159" s="15" t="s">
        <v>1196</v>
      </c>
      <c r="G159" s="15" t="s">
        <v>1197</v>
      </c>
    </row>
    <row r="160" spans="2:7">
      <c r="B160" s="12" t="s">
        <v>544</v>
      </c>
      <c r="C160" s="12" t="s">
        <v>545</v>
      </c>
      <c r="D160" s="13" t="s">
        <v>1511</v>
      </c>
    </row>
    <row r="161" spans="2:7" ht="30">
      <c r="B161" s="14" t="s">
        <v>622</v>
      </c>
      <c r="C161" s="14" t="s">
        <v>623</v>
      </c>
      <c r="D161" s="15" t="s">
        <v>1512</v>
      </c>
      <c r="E161" s="15" t="s">
        <v>864</v>
      </c>
      <c r="F161" s="15" t="s">
        <v>865</v>
      </c>
      <c r="G161" s="15" t="s">
        <v>866</v>
      </c>
    </row>
    <row r="162" spans="2:7" ht="150">
      <c r="B162" s="12" t="s">
        <v>292</v>
      </c>
      <c r="C162" s="12" t="s">
        <v>293</v>
      </c>
      <c r="D162" s="13" t="s">
        <v>1513</v>
      </c>
      <c r="E162" s="13" t="s">
        <v>1240</v>
      </c>
      <c r="F162" s="13" t="s">
        <v>971</v>
      </c>
      <c r="G162" s="13" t="s">
        <v>1241</v>
      </c>
    </row>
    <row r="163" spans="2:7" ht="60">
      <c r="B163" s="14" t="s">
        <v>694</v>
      </c>
      <c r="C163" s="14" t="s">
        <v>695</v>
      </c>
      <c r="D163" s="15" t="s">
        <v>1514</v>
      </c>
      <c r="E163" s="15" t="s">
        <v>839</v>
      </c>
      <c r="F163" s="15"/>
      <c r="G163" s="15" t="s">
        <v>840</v>
      </c>
    </row>
    <row r="164" spans="2:7">
      <c r="B164" s="12" t="s">
        <v>294</v>
      </c>
      <c r="C164" s="12" t="s">
        <v>295</v>
      </c>
      <c r="D164" s="13" t="s">
        <v>1515</v>
      </c>
      <c r="E164" s="13" t="s">
        <v>984</v>
      </c>
      <c r="G164" s="13" t="s">
        <v>781</v>
      </c>
    </row>
    <row r="165" spans="2:7" ht="30">
      <c r="B165" s="14" t="s">
        <v>296</v>
      </c>
      <c r="C165" s="14" t="s">
        <v>297</v>
      </c>
      <c r="D165" s="15" t="s">
        <v>1516</v>
      </c>
      <c r="E165" s="15" t="s">
        <v>1020</v>
      </c>
      <c r="F165" s="15" t="s">
        <v>1021</v>
      </c>
      <c r="G165" s="15"/>
    </row>
    <row r="166" spans="2:7">
      <c r="B166" s="12" t="s">
        <v>298</v>
      </c>
      <c r="C166" s="12" t="s">
        <v>299</v>
      </c>
      <c r="D166" s="13" t="s">
        <v>1517</v>
      </c>
      <c r="E166" s="13" t="s">
        <v>982</v>
      </c>
      <c r="F166" s="13" t="s">
        <v>712</v>
      </c>
      <c r="G166" s="13" t="s">
        <v>780</v>
      </c>
    </row>
    <row r="167" spans="2:7">
      <c r="B167" s="14" t="s">
        <v>300</v>
      </c>
      <c r="C167" s="14" t="s">
        <v>301</v>
      </c>
      <c r="D167" s="15" t="s">
        <v>1518</v>
      </c>
      <c r="E167" s="15" t="s">
        <v>982</v>
      </c>
      <c r="F167" s="15" t="s">
        <v>712</v>
      </c>
      <c r="G167" s="15" t="s">
        <v>780</v>
      </c>
    </row>
    <row r="168" spans="2:7" ht="195">
      <c r="B168" s="12" t="s">
        <v>646</v>
      </c>
      <c r="C168" s="12" t="s">
        <v>647</v>
      </c>
      <c r="D168" s="13" t="s">
        <v>1519</v>
      </c>
      <c r="E168" s="13" t="s">
        <v>1273</v>
      </c>
      <c r="G168" s="13" t="s">
        <v>1274</v>
      </c>
    </row>
    <row r="169" spans="2:7">
      <c r="B169" s="14" t="s">
        <v>660</v>
      </c>
      <c r="C169" s="14" t="s">
        <v>661</v>
      </c>
      <c r="D169" s="15" t="s">
        <v>1520</v>
      </c>
      <c r="E169" s="15" t="s">
        <v>828</v>
      </c>
      <c r="F169" s="15" t="s">
        <v>723</v>
      </c>
      <c r="G169" s="15" t="s">
        <v>780</v>
      </c>
    </row>
    <row r="170" spans="2:7">
      <c r="B170" s="12" t="s">
        <v>302</v>
      </c>
      <c r="C170" s="12" t="s">
        <v>303</v>
      </c>
      <c r="D170" s="13" t="s">
        <v>1521</v>
      </c>
      <c r="E170" s="13" t="s">
        <v>833</v>
      </c>
      <c r="F170" s="13" t="s">
        <v>834</v>
      </c>
      <c r="G170" s="13" t="s">
        <v>835</v>
      </c>
    </row>
    <row r="171" spans="2:7" ht="30">
      <c r="B171" s="14" t="s">
        <v>304</v>
      </c>
      <c r="C171" s="14" t="s">
        <v>305</v>
      </c>
      <c r="D171" s="15" t="s">
        <v>1522</v>
      </c>
      <c r="E171" s="15" t="s">
        <v>1180</v>
      </c>
      <c r="F171" s="15"/>
      <c r="G171" s="15" t="s">
        <v>1181</v>
      </c>
    </row>
    <row r="172" spans="2:7">
      <c r="B172" s="12" t="s">
        <v>308</v>
      </c>
      <c r="C172" s="12" t="s">
        <v>309</v>
      </c>
      <c r="D172" s="13" t="s">
        <v>1523</v>
      </c>
    </row>
    <row r="173" spans="2:7">
      <c r="B173" s="14" t="s">
        <v>310</v>
      </c>
      <c r="C173" s="14" t="s">
        <v>311</v>
      </c>
      <c r="D173" s="15" t="s">
        <v>1524</v>
      </c>
      <c r="E173" s="15" t="s">
        <v>841</v>
      </c>
      <c r="F173" s="15"/>
      <c r="G173" s="15" t="s">
        <v>779</v>
      </c>
    </row>
    <row r="174" spans="2:7">
      <c r="B174" s="12" t="s">
        <v>312</v>
      </c>
      <c r="C174" s="12" t="s">
        <v>313</v>
      </c>
      <c r="D174" s="13" t="s">
        <v>1525</v>
      </c>
      <c r="E174" s="13" t="s">
        <v>1075</v>
      </c>
      <c r="F174" s="13" t="s">
        <v>1025</v>
      </c>
      <c r="G174" s="13" t="s">
        <v>1076</v>
      </c>
    </row>
    <row r="175" spans="2:7" ht="60">
      <c r="B175" s="14" t="s">
        <v>604</v>
      </c>
      <c r="C175" s="14" t="s">
        <v>605</v>
      </c>
      <c r="D175" s="15" t="s">
        <v>1526</v>
      </c>
      <c r="E175" s="15" t="s">
        <v>1093</v>
      </c>
      <c r="F175" s="15" t="s">
        <v>744</v>
      </c>
      <c r="G175" s="15" t="s">
        <v>1094</v>
      </c>
    </row>
    <row r="176" spans="2:7">
      <c r="B176" s="12" t="s">
        <v>314</v>
      </c>
      <c r="C176" s="12" t="s">
        <v>315</v>
      </c>
      <c r="D176" s="13" t="s">
        <v>1527</v>
      </c>
      <c r="E176" s="13" t="s">
        <v>879</v>
      </c>
    </row>
    <row r="177" spans="2:7">
      <c r="B177" s="14" t="s">
        <v>316</v>
      </c>
      <c r="C177" s="14" t="s">
        <v>317</v>
      </c>
      <c r="D177" s="15" t="s">
        <v>1528</v>
      </c>
      <c r="E177" s="15" t="s">
        <v>1270</v>
      </c>
      <c r="F177" s="15"/>
      <c r="G177" s="15"/>
    </row>
    <row r="178" spans="2:7" ht="30">
      <c r="B178" s="12" t="s">
        <v>666</v>
      </c>
      <c r="C178" s="12" t="s">
        <v>667</v>
      </c>
      <c r="D178" s="13" t="s">
        <v>1529</v>
      </c>
      <c r="E178" s="13" t="s">
        <v>1015</v>
      </c>
      <c r="F178" s="13" t="s">
        <v>747</v>
      </c>
      <c r="G178" s="13" t="s">
        <v>917</v>
      </c>
    </row>
    <row r="179" spans="2:7">
      <c r="B179" s="14" t="s">
        <v>318</v>
      </c>
      <c r="C179" s="14" t="s">
        <v>319</v>
      </c>
      <c r="D179" s="15" t="s">
        <v>1530</v>
      </c>
      <c r="E179" s="15" t="s">
        <v>1098</v>
      </c>
      <c r="F179" s="15"/>
      <c r="G179" s="15" t="s">
        <v>1099</v>
      </c>
    </row>
    <row r="180" spans="2:7" ht="45">
      <c r="B180" s="12" t="s">
        <v>320</v>
      </c>
      <c r="C180" s="12" t="s">
        <v>321</v>
      </c>
      <c r="D180" s="13" t="s">
        <v>1531</v>
      </c>
      <c r="E180" s="13" t="s">
        <v>1106</v>
      </c>
      <c r="G180" s="13" t="s">
        <v>1107</v>
      </c>
    </row>
    <row r="181" spans="2:7" ht="30">
      <c r="B181" s="14" t="s">
        <v>684</v>
      </c>
      <c r="C181" s="14" t="s">
        <v>685</v>
      </c>
      <c r="D181" s="15" t="s">
        <v>1532</v>
      </c>
      <c r="E181" s="15" t="s">
        <v>1193</v>
      </c>
      <c r="F181" s="15" t="s">
        <v>756</v>
      </c>
      <c r="G181" s="15" t="s">
        <v>1194</v>
      </c>
    </row>
    <row r="182" spans="2:7" ht="60">
      <c r="B182" s="12" t="s">
        <v>624</v>
      </c>
      <c r="C182" s="12" t="s">
        <v>625</v>
      </c>
      <c r="D182" s="13" t="s">
        <v>1533</v>
      </c>
      <c r="E182" s="13" t="s">
        <v>1085</v>
      </c>
      <c r="F182" s="13" t="s">
        <v>887</v>
      </c>
      <c r="G182" s="13" t="s">
        <v>1086</v>
      </c>
    </row>
    <row r="183" spans="2:7">
      <c r="B183" s="14" t="s">
        <v>326</v>
      </c>
      <c r="C183" s="14" t="s">
        <v>327</v>
      </c>
      <c r="D183" s="15" t="s">
        <v>1534</v>
      </c>
      <c r="E183" s="15" t="s">
        <v>1080</v>
      </c>
      <c r="F183" s="15"/>
      <c r="G183" s="15" t="s">
        <v>1081</v>
      </c>
    </row>
    <row r="184" spans="2:7" ht="30">
      <c r="B184" s="12" t="s">
        <v>558</v>
      </c>
      <c r="C184" s="12" t="s">
        <v>559</v>
      </c>
      <c r="D184" s="13" t="s">
        <v>1535</v>
      </c>
      <c r="E184" s="13" t="s">
        <v>1068</v>
      </c>
      <c r="G184" s="13" t="s">
        <v>1069</v>
      </c>
    </row>
    <row r="185" spans="2:7" ht="30">
      <c r="B185" s="14" t="s">
        <v>330</v>
      </c>
      <c r="C185" s="14" t="s">
        <v>331</v>
      </c>
      <c r="D185" s="15" t="s">
        <v>1536</v>
      </c>
      <c r="E185" s="15" t="s">
        <v>1096</v>
      </c>
      <c r="F185" s="15"/>
      <c r="G185" s="15" t="s">
        <v>1097</v>
      </c>
    </row>
    <row r="186" spans="2:7">
      <c r="B186" s="12" t="s">
        <v>332</v>
      </c>
      <c r="C186" s="12" t="s">
        <v>333</v>
      </c>
      <c r="D186" s="13" t="s">
        <v>1537</v>
      </c>
      <c r="E186" s="13" t="s">
        <v>932</v>
      </c>
      <c r="G186" s="13" t="s">
        <v>933</v>
      </c>
    </row>
    <row r="187" spans="2:7" ht="30">
      <c r="B187" s="14" t="s">
        <v>334</v>
      </c>
      <c r="C187" s="14" t="s">
        <v>335</v>
      </c>
      <c r="D187" s="15" t="s">
        <v>1538</v>
      </c>
      <c r="E187" s="15" t="s">
        <v>991</v>
      </c>
      <c r="F187" s="15" t="s">
        <v>992</v>
      </c>
      <c r="G187" s="15" t="s">
        <v>993</v>
      </c>
    </row>
    <row r="188" spans="2:7" ht="30">
      <c r="B188" s="12" t="s">
        <v>338</v>
      </c>
      <c r="C188" s="12" t="s">
        <v>339</v>
      </c>
      <c r="D188" s="13" t="s">
        <v>1539</v>
      </c>
      <c r="E188" s="13" t="s">
        <v>1056</v>
      </c>
      <c r="F188" s="13" t="s">
        <v>1057</v>
      </c>
      <c r="G188" s="13" t="s">
        <v>1058</v>
      </c>
    </row>
    <row r="189" spans="2:7" ht="75">
      <c r="B189" s="14" t="s">
        <v>554</v>
      </c>
      <c r="C189" s="14" t="s">
        <v>555</v>
      </c>
      <c r="D189" s="15" t="s">
        <v>1540</v>
      </c>
      <c r="E189" s="15"/>
      <c r="F189" s="15"/>
      <c r="G189" s="15" t="s">
        <v>857</v>
      </c>
    </row>
    <row r="190" spans="2:7" ht="60">
      <c r="B190" s="12" t="s">
        <v>574</v>
      </c>
      <c r="C190" s="12" t="s">
        <v>575</v>
      </c>
      <c r="D190" s="13" t="s">
        <v>1541</v>
      </c>
      <c r="E190" s="13" t="s">
        <v>1165</v>
      </c>
      <c r="G190" s="13" t="s">
        <v>1166</v>
      </c>
    </row>
    <row r="191" spans="2:7">
      <c r="B191" s="14" t="s">
        <v>572</v>
      </c>
      <c r="C191" s="14" t="s">
        <v>573</v>
      </c>
      <c r="D191" s="15" t="s">
        <v>1542</v>
      </c>
      <c r="E191" s="15" t="s">
        <v>818</v>
      </c>
      <c r="F191" s="15"/>
      <c r="G191" s="15" t="s">
        <v>819</v>
      </c>
    </row>
    <row r="192" spans="2:7" ht="30">
      <c r="B192" s="12" t="s">
        <v>342</v>
      </c>
      <c r="C192" s="12" t="s">
        <v>343</v>
      </c>
      <c r="D192" s="13" t="s">
        <v>1543</v>
      </c>
      <c r="E192" s="13" t="s">
        <v>1250</v>
      </c>
      <c r="G192" s="13" t="s">
        <v>1251</v>
      </c>
    </row>
    <row r="193" spans="2:7">
      <c r="B193" s="14" t="s">
        <v>566</v>
      </c>
      <c r="C193" s="14" t="s">
        <v>567</v>
      </c>
      <c r="D193" s="15" t="s">
        <v>1544</v>
      </c>
      <c r="E193" s="15" t="s">
        <v>818</v>
      </c>
      <c r="F193" s="15"/>
      <c r="G193" s="15" t="s">
        <v>819</v>
      </c>
    </row>
    <row r="194" spans="2:7" ht="30">
      <c r="B194" s="12" t="s">
        <v>344</v>
      </c>
      <c r="C194" s="12" t="s">
        <v>345</v>
      </c>
      <c r="D194" s="13" t="s">
        <v>1545</v>
      </c>
      <c r="E194" s="13" t="s">
        <v>1275</v>
      </c>
      <c r="F194" s="13" t="s">
        <v>843</v>
      </c>
      <c r="G194" s="13" t="s">
        <v>1276</v>
      </c>
    </row>
    <row r="195" spans="2:7" ht="45">
      <c r="B195" s="14" t="s">
        <v>346</v>
      </c>
      <c r="C195" s="14" t="s">
        <v>347</v>
      </c>
      <c r="D195" s="15" t="s">
        <v>1546</v>
      </c>
      <c r="E195" s="15" t="s">
        <v>959</v>
      </c>
      <c r="F195" s="15" t="s">
        <v>960</v>
      </c>
      <c r="G195" s="15" t="s">
        <v>961</v>
      </c>
    </row>
    <row r="196" spans="2:7" ht="60">
      <c r="B196" s="12" t="s">
        <v>348</v>
      </c>
      <c r="C196" s="12" t="s">
        <v>349</v>
      </c>
      <c r="D196" s="13" t="s">
        <v>1547</v>
      </c>
      <c r="G196" s="13" t="s">
        <v>893</v>
      </c>
    </row>
    <row r="197" spans="2:7" ht="60">
      <c r="B197" s="14" t="s">
        <v>350</v>
      </c>
      <c r="C197" s="14" t="s">
        <v>351</v>
      </c>
      <c r="D197" s="15" t="s">
        <v>1548</v>
      </c>
      <c r="E197" s="15" t="s">
        <v>886</v>
      </c>
      <c r="F197" s="15" t="s">
        <v>887</v>
      </c>
      <c r="G197" s="15" t="s">
        <v>888</v>
      </c>
    </row>
    <row r="198" spans="2:7">
      <c r="B198" s="12" t="s">
        <v>352</v>
      </c>
      <c r="C198" s="12" t="s">
        <v>353</v>
      </c>
      <c r="D198" s="13" t="s">
        <v>1549</v>
      </c>
    </row>
    <row r="199" spans="2:7">
      <c r="B199" s="14" t="s">
        <v>354</v>
      </c>
      <c r="C199" s="14" t="s">
        <v>355</v>
      </c>
      <c r="D199" s="15" t="s">
        <v>1550</v>
      </c>
      <c r="E199" s="15" t="s">
        <v>1145</v>
      </c>
      <c r="F199" s="15"/>
      <c r="G199" s="15"/>
    </row>
    <row r="200" spans="2:7">
      <c r="B200" s="12" t="s">
        <v>358</v>
      </c>
      <c r="C200" s="12" t="s">
        <v>359</v>
      </c>
      <c r="D200" s="13" t="s">
        <v>1551</v>
      </c>
      <c r="G200" s="13" t="s">
        <v>792</v>
      </c>
    </row>
    <row r="201" spans="2:7" ht="30">
      <c r="B201" s="14" t="s">
        <v>638</v>
      </c>
      <c r="C201" s="14" t="s">
        <v>639</v>
      </c>
      <c r="D201" s="15" t="s">
        <v>1552</v>
      </c>
      <c r="E201" s="15" t="s">
        <v>1220</v>
      </c>
      <c r="F201" s="15"/>
      <c r="G201" s="15" t="s">
        <v>1221</v>
      </c>
    </row>
    <row r="202" spans="2:7" ht="45">
      <c r="B202" s="12" t="s">
        <v>362</v>
      </c>
      <c r="C202" s="12" t="s">
        <v>363</v>
      </c>
      <c r="D202" s="13" t="s">
        <v>1553</v>
      </c>
      <c r="E202" s="13" t="s">
        <v>1266</v>
      </c>
      <c r="G202" s="13" t="s">
        <v>1267</v>
      </c>
    </row>
    <row r="203" spans="2:7" ht="30">
      <c r="B203" s="14" t="s">
        <v>636</v>
      </c>
      <c r="C203" s="14" t="s">
        <v>637</v>
      </c>
      <c r="D203" s="15" t="s">
        <v>1554</v>
      </c>
      <c r="E203" s="15" t="s">
        <v>757</v>
      </c>
      <c r="F203" s="15" t="s">
        <v>758</v>
      </c>
      <c r="G203" s="15"/>
    </row>
    <row r="204" spans="2:7" ht="30">
      <c r="B204" s="12" t="s">
        <v>682</v>
      </c>
      <c r="C204" s="12" t="s">
        <v>683</v>
      </c>
      <c r="D204" s="13" t="s">
        <v>1555</v>
      </c>
      <c r="E204" s="13" t="s">
        <v>757</v>
      </c>
      <c r="F204" s="13" t="s">
        <v>758</v>
      </c>
      <c r="G204" s="13" t="s">
        <v>939</v>
      </c>
    </row>
    <row r="205" spans="2:7">
      <c r="B205" s="14" t="s">
        <v>368</v>
      </c>
      <c r="C205" s="14" t="s">
        <v>369</v>
      </c>
      <c r="D205" s="15" t="s">
        <v>1556</v>
      </c>
      <c r="E205" s="15" t="s">
        <v>905</v>
      </c>
      <c r="F205" s="15"/>
      <c r="G205" s="15" t="s">
        <v>906</v>
      </c>
    </row>
    <row r="206" spans="2:7" ht="30">
      <c r="B206" s="12" t="s">
        <v>370</v>
      </c>
      <c r="C206" s="12" t="s">
        <v>371</v>
      </c>
      <c r="D206" s="13" t="s">
        <v>1557</v>
      </c>
      <c r="E206" s="13" t="s">
        <v>861</v>
      </c>
      <c r="F206" s="13" t="s">
        <v>862</v>
      </c>
      <c r="G206" s="13" t="s">
        <v>863</v>
      </c>
    </row>
    <row r="207" spans="2:7" ht="30">
      <c r="B207" s="14" t="s">
        <v>644</v>
      </c>
      <c r="C207" s="14" t="s">
        <v>645</v>
      </c>
      <c r="D207" s="15" t="s">
        <v>1558</v>
      </c>
      <c r="E207" s="15" t="s">
        <v>846</v>
      </c>
      <c r="F207" s="15"/>
      <c r="G207" s="15" t="s">
        <v>847</v>
      </c>
    </row>
    <row r="208" spans="2:7">
      <c r="B208" s="12" t="s">
        <v>372</v>
      </c>
      <c r="C208" s="12" t="s">
        <v>373</v>
      </c>
      <c r="D208" s="13" t="s">
        <v>1559</v>
      </c>
    </row>
    <row r="209" spans="2:7" ht="30">
      <c r="B209" s="14" t="s">
        <v>374</v>
      </c>
      <c r="C209" s="14" t="s">
        <v>375</v>
      </c>
      <c r="D209" s="15" t="s">
        <v>1560</v>
      </c>
      <c r="E209" s="15" t="s">
        <v>967</v>
      </c>
      <c r="F209" s="15" t="s">
        <v>968</v>
      </c>
      <c r="G209" s="15" t="s">
        <v>969</v>
      </c>
    </row>
    <row r="210" spans="2:7" ht="30">
      <c r="B210" s="12" t="s">
        <v>376</v>
      </c>
      <c r="C210" s="12" t="s">
        <v>377</v>
      </c>
      <c r="D210" s="13" t="s">
        <v>1561</v>
      </c>
      <c r="E210" s="13" t="s">
        <v>967</v>
      </c>
      <c r="F210" s="13" t="s">
        <v>968</v>
      </c>
      <c r="G210" s="13" t="s">
        <v>969</v>
      </c>
    </row>
    <row r="211" spans="2:7">
      <c r="B211" s="14" t="s">
        <v>378</v>
      </c>
      <c r="C211" s="14" t="s">
        <v>379</v>
      </c>
      <c r="D211" s="15" t="s">
        <v>1562</v>
      </c>
      <c r="E211" s="15"/>
      <c r="F211" s="15"/>
      <c r="G211" s="15"/>
    </row>
    <row r="212" spans="2:7" ht="75">
      <c r="B212" s="12" t="s">
        <v>382</v>
      </c>
      <c r="C212" s="12" t="s">
        <v>383</v>
      </c>
      <c r="D212" s="13" t="s">
        <v>1563</v>
      </c>
      <c r="E212" s="13" t="s">
        <v>901</v>
      </c>
      <c r="F212" s="13" t="s">
        <v>902</v>
      </c>
      <c r="G212" s="13" t="s">
        <v>903</v>
      </c>
    </row>
    <row r="213" spans="2:7">
      <c r="B213" s="14" t="s">
        <v>600</v>
      </c>
      <c r="C213" s="14" t="s">
        <v>601</v>
      </c>
      <c r="D213" s="15" t="s">
        <v>1564</v>
      </c>
      <c r="E213" s="15" t="s">
        <v>947</v>
      </c>
      <c r="F213" s="15" t="s">
        <v>723</v>
      </c>
      <c r="G213" s="15" t="s">
        <v>948</v>
      </c>
    </row>
    <row r="214" spans="2:7">
      <c r="B214" s="12" t="s">
        <v>384</v>
      </c>
      <c r="C214" s="12" t="s">
        <v>385</v>
      </c>
      <c r="D214" s="13" t="s">
        <v>1565</v>
      </c>
      <c r="E214" s="13" t="s">
        <v>1073</v>
      </c>
      <c r="F214" s="13" t="s">
        <v>712</v>
      </c>
      <c r="G214" s="13" t="s">
        <v>780</v>
      </c>
    </row>
    <row r="215" spans="2:7" ht="45">
      <c r="B215" s="14" t="s">
        <v>386</v>
      </c>
      <c r="C215" s="14" t="s">
        <v>387</v>
      </c>
      <c r="D215" s="15" t="s">
        <v>1566</v>
      </c>
      <c r="E215" s="15" t="s">
        <v>1182</v>
      </c>
      <c r="F215" s="15" t="s">
        <v>1183</v>
      </c>
      <c r="G215" s="15" t="s">
        <v>1184</v>
      </c>
    </row>
    <row r="216" spans="2:7" ht="45">
      <c r="B216" s="12" t="s">
        <v>388</v>
      </c>
      <c r="C216" s="12" t="s">
        <v>389</v>
      </c>
      <c r="D216" s="13" t="s">
        <v>1567</v>
      </c>
      <c r="E216" s="13" t="s">
        <v>1109</v>
      </c>
      <c r="G216" s="13" t="s">
        <v>1110</v>
      </c>
    </row>
    <row r="217" spans="2:7">
      <c r="B217" s="14" t="s">
        <v>390</v>
      </c>
      <c r="C217" s="14" t="s">
        <v>391</v>
      </c>
      <c r="D217" s="15" t="s">
        <v>1568</v>
      </c>
      <c r="E217" s="15" t="s">
        <v>1051</v>
      </c>
      <c r="F217" s="15" t="s">
        <v>1052</v>
      </c>
      <c r="G217" s="15" t="s">
        <v>782</v>
      </c>
    </row>
    <row r="218" spans="2:7">
      <c r="B218" s="12" t="s">
        <v>392</v>
      </c>
      <c r="C218" s="12" t="s">
        <v>393</v>
      </c>
      <c r="D218" s="13" t="s">
        <v>1569</v>
      </c>
      <c r="E218" s="13" t="s">
        <v>828</v>
      </c>
      <c r="F218" s="13" t="s">
        <v>723</v>
      </c>
      <c r="G218" s="13" t="s">
        <v>780</v>
      </c>
    </row>
    <row r="219" spans="2:7" ht="30">
      <c r="B219" s="14" t="s">
        <v>394</v>
      </c>
      <c r="C219" s="14" t="s">
        <v>395</v>
      </c>
      <c r="D219" s="15" t="s">
        <v>1570</v>
      </c>
      <c r="E219" s="15" t="s">
        <v>1146</v>
      </c>
      <c r="F219" s="15" t="s">
        <v>1147</v>
      </c>
      <c r="G219" s="15" t="s">
        <v>1148</v>
      </c>
    </row>
    <row r="220" spans="2:7">
      <c r="B220" s="12" t="s">
        <v>396</v>
      </c>
      <c r="C220" s="12" t="s">
        <v>397</v>
      </c>
      <c r="D220" s="13" t="s">
        <v>1571</v>
      </c>
      <c r="E220" s="13" t="s">
        <v>828</v>
      </c>
      <c r="F220" s="13" t="s">
        <v>723</v>
      </c>
      <c r="G220" s="13" t="s">
        <v>829</v>
      </c>
    </row>
    <row r="221" spans="2:7" ht="60">
      <c r="B221" s="14" t="s">
        <v>400</v>
      </c>
      <c r="C221" s="14" t="s">
        <v>401</v>
      </c>
      <c r="D221" s="15" t="s">
        <v>1572</v>
      </c>
      <c r="E221" s="15" t="s">
        <v>1281</v>
      </c>
      <c r="F221" s="15" t="s">
        <v>868</v>
      </c>
      <c r="G221" s="15" t="s">
        <v>1282</v>
      </c>
    </row>
    <row r="222" spans="2:7" ht="75">
      <c r="B222" s="12" t="s">
        <v>402</v>
      </c>
      <c r="C222" s="12" t="s">
        <v>403</v>
      </c>
      <c r="D222" s="13" t="s">
        <v>1573</v>
      </c>
      <c r="E222" s="13" t="s">
        <v>962</v>
      </c>
      <c r="F222" s="13" t="s">
        <v>963</v>
      </c>
      <c r="G222" s="13" t="s">
        <v>964</v>
      </c>
    </row>
    <row r="223" spans="2:7" ht="30">
      <c r="B223" s="14" t="s">
        <v>664</v>
      </c>
      <c r="C223" s="14" t="s">
        <v>665</v>
      </c>
      <c r="D223" s="15" t="s">
        <v>1574</v>
      </c>
      <c r="E223" s="15" t="s">
        <v>989</v>
      </c>
      <c r="F223" s="15" t="s">
        <v>831</v>
      </c>
      <c r="G223" s="15" t="s">
        <v>990</v>
      </c>
    </row>
    <row r="224" spans="2:7" ht="30">
      <c r="B224" s="12" t="s">
        <v>408</v>
      </c>
      <c r="C224" s="12" t="s">
        <v>409</v>
      </c>
      <c r="D224" s="13" t="s">
        <v>1575</v>
      </c>
      <c r="E224" s="13" t="s">
        <v>1066</v>
      </c>
      <c r="F224" s="13" t="s">
        <v>1067</v>
      </c>
      <c r="G224" s="13" t="s">
        <v>781</v>
      </c>
    </row>
    <row r="225" spans="2:7">
      <c r="B225" s="14" t="s">
        <v>410</v>
      </c>
      <c r="C225" s="14" t="s">
        <v>411</v>
      </c>
      <c r="D225" s="15" t="s">
        <v>1576</v>
      </c>
      <c r="E225" s="15"/>
      <c r="F225" s="15"/>
      <c r="G225" s="15"/>
    </row>
    <row r="226" spans="2:7" ht="60">
      <c r="B226" s="12" t="s">
        <v>412</v>
      </c>
      <c r="C226" s="12" t="s">
        <v>413</v>
      </c>
      <c r="D226" s="13" t="s">
        <v>1577</v>
      </c>
      <c r="E226" s="13" t="s">
        <v>1185</v>
      </c>
      <c r="F226" s="13" t="s">
        <v>1186</v>
      </c>
      <c r="G226" s="13" t="s">
        <v>1187</v>
      </c>
    </row>
    <row r="227" spans="2:7" ht="30">
      <c r="B227" s="14" t="s">
        <v>562</v>
      </c>
      <c r="C227" s="14" t="s">
        <v>563</v>
      </c>
      <c r="D227" s="15" t="s">
        <v>1578</v>
      </c>
      <c r="E227" s="15" t="s">
        <v>973</v>
      </c>
      <c r="F227" s="15" t="s">
        <v>974</v>
      </c>
      <c r="G227" s="15" t="s">
        <v>975</v>
      </c>
    </row>
    <row r="228" spans="2:7" ht="45">
      <c r="B228" s="12" t="s">
        <v>426</v>
      </c>
      <c r="C228" s="12" t="s">
        <v>427</v>
      </c>
      <c r="D228" s="13" t="s">
        <v>1579</v>
      </c>
      <c r="E228" s="13" t="s">
        <v>996</v>
      </c>
      <c r="F228" s="13" t="s">
        <v>997</v>
      </c>
      <c r="G228" s="13" t="s">
        <v>781</v>
      </c>
    </row>
    <row r="229" spans="2:7" ht="45">
      <c r="B229" s="14" t="s">
        <v>414</v>
      </c>
      <c r="C229" s="14" t="s">
        <v>415</v>
      </c>
      <c r="D229" s="15" t="s">
        <v>1580</v>
      </c>
      <c r="E229" s="15" t="s">
        <v>996</v>
      </c>
      <c r="F229" s="15" t="s">
        <v>997</v>
      </c>
      <c r="G229" s="15"/>
    </row>
    <row r="230" spans="2:7" ht="30">
      <c r="B230" s="12" t="s">
        <v>576</v>
      </c>
      <c r="C230" s="12" t="s">
        <v>577</v>
      </c>
      <c r="D230" s="13" t="s">
        <v>1581</v>
      </c>
      <c r="E230" s="13" t="s">
        <v>929</v>
      </c>
      <c r="F230" s="13" t="s">
        <v>747</v>
      </c>
      <c r="G230" s="13" t="s">
        <v>930</v>
      </c>
    </row>
    <row r="231" spans="2:7" ht="30">
      <c r="B231" s="14" t="s">
        <v>696</v>
      </c>
      <c r="C231" s="14" t="s">
        <v>697</v>
      </c>
      <c r="D231" s="15" t="s">
        <v>1582</v>
      </c>
      <c r="E231" s="15" t="s">
        <v>1208</v>
      </c>
      <c r="F231" s="15"/>
      <c r="G231" s="15" t="s">
        <v>1209</v>
      </c>
    </row>
    <row r="232" spans="2:7">
      <c r="B232" s="12" t="s">
        <v>420</v>
      </c>
      <c r="C232" s="12" t="s">
        <v>421</v>
      </c>
      <c r="D232" s="13" t="s">
        <v>1583</v>
      </c>
      <c r="E232" s="13" t="s">
        <v>813</v>
      </c>
      <c r="F232" s="13" t="s">
        <v>723</v>
      </c>
      <c r="G232" s="13" t="s">
        <v>780</v>
      </c>
    </row>
    <row r="233" spans="2:7">
      <c r="B233" s="14" t="s">
        <v>422</v>
      </c>
      <c r="C233" s="14" t="s">
        <v>423</v>
      </c>
      <c r="D233" s="15" t="s">
        <v>1584</v>
      </c>
      <c r="E233" s="15" t="s">
        <v>813</v>
      </c>
      <c r="F233" s="15" t="s">
        <v>723</v>
      </c>
      <c r="G233" s="15" t="s">
        <v>780</v>
      </c>
    </row>
    <row r="234" spans="2:7">
      <c r="B234" s="12" t="s">
        <v>92</v>
      </c>
      <c r="C234" s="12" t="s">
        <v>93</v>
      </c>
      <c r="D234" s="13" t="s">
        <v>1585</v>
      </c>
      <c r="E234" s="13" t="s">
        <v>813</v>
      </c>
      <c r="F234" s="13" t="s">
        <v>723</v>
      </c>
      <c r="G234" s="13" t="s">
        <v>780</v>
      </c>
    </row>
    <row r="235" spans="2:7">
      <c r="B235" s="14" t="s">
        <v>94</v>
      </c>
      <c r="C235" s="14" t="s">
        <v>95</v>
      </c>
      <c r="D235" s="15" t="s">
        <v>1586</v>
      </c>
      <c r="E235" s="15" t="s">
        <v>813</v>
      </c>
      <c r="F235" s="15" t="s">
        <v>723</v>
      </c>
      <c r="G235" s="15" t="s">
        <v>780</v>
      </c>
    </row>
    <row r="236" spans="2:7" ht="30">
      <c r="B236" s="12" t="s">
        <v>424</v>
      </c>
      <c r="C236" s="12" t="s">
        <v>425</v>
      </c>
      <c r="D236" s="13" t="s">
        <v>1587</v>
      </c>
      <c r="E236" s="13" t="s">
        <v>988</v>
      </c>
      <c r="F236" s="13" t="s">
        <v>887</v>
      </c>
      <c r="G236" s="13" t="s">
        <v>903</v>
      </c>
    </row>
    <row r="237" spans="2:7" ht="30">
      <c r="B237" s="14" t="s">
        <v>428</v>
      </c>
      <c r="C237" s="14" t="s">
        <v>429</v>
      </c>
      <c r="D237" s="15" t="s">
        <v>1588</v>
      </c>
      <c r="E237" s="15" t="s">
        <v>757</v>
      </c>
      <c r="F237" s="15" t="s">
        <v>758</v>
      </c>
      <c r="G237" s="15" t="s">
        <v>939</v>
      </c>
    </row>
    <row r="238" spans="2:7" ht="30">
      <c r="B238" s="12" t="s">
        <v>582</v>
      </c>
      <c r="C238" s="12" t="s">
        <v>583</v>
      </c>
      <c r="D238" s="13" t="s">
        <v>1589</v>
      </c>
      <c r="E238" s="13" t="s">
        <v>1236</v>
      </c>
      <c r="G238" s="13" t="s">
        <v>1219</v>
      </c>
    </row>
    <row r="239" spans="2:7" ht="30">
      <c r="B239" s="14" t="s">
        <v>430</v>
      </c>
      <c r="C239" s="14" t="s">
        <v>431</v>
      </c>
      <c r="D239" s="15" t="s">
        <v>1590</v>
      </c>
      <c r="E239" s="15" t="s">
        <v>1149</v>
      </c>
      <c r="F239" s="15" t="s">
        <v>1150</v>
      </c>
      <c r="G239" s="15" t="s">
        <v>1151</v>
      </c>
    </row>
    <row r="240" spans="2:7">
      <c r="B240" s="12" t="s">
        <v>584</v>
      </c>
      <c r="C240" s="12" t="s">
        <v>585</v>
      </c>
      <c r="D240" s="13" t="s">
        <v>1591</v>
      </c>
      <c r="E240" s="13" t="s">
        <v>1126</v>
      </c>
      <c r="F240" s="13" t="s">
        <v>1127</v>
      </c>
      <c r="G240" s="13" t="s">
        <v>866</v>
      </c>
    </row>
    <row r="241" spans="2:7">
      <c r="B241" s="14" t="s">
        <v>432</v>
      </c>
      <c r="C241" s="14" t="s">
        <v>433</v>
      </c>
      <c r="D241" s="15" t="s">
        <v>1592</v>
      </c>
      <c r="E241" s="15"/>
      <c r="F241" s="15"/>
      <c r="G241" s="15" t="s">
        <v>781</v>
      </c>
    </row>
    <row r="242" spans="2:7" ht="30">
      <c r="B242" s="12" t="s">
        <v>688</v>
      </c>
      <c r="C242" s="12" t="s">
        <v>689</v>
      </c>
      <c r="D242" s="13" t="s">
        <v>1593</v>
      </c>
      <c r="E242" s="13" t="s">
        <v>1007</v>
      </c>
      <c r="F242" s="13" t="s">
        <v>1008</v>
      </c>
      <c r="G242" s="13" t="s">
        <v>1009</v>
      </c>
    </row>
    <row r="243" spans="2:7" ht="30">
      <c r="B243" s="14" t="s">
        <v>436</v>
      </c>
      <c r="C243" s="14" t="s">
        <v>437</v>
      </c>
      <c r="D243" s="15" t="s">
        <v>1594</v>
      </c>
      <c r="E243" s="15" t="s">
        <v>1260</v>
      </c>
      <c r="F243" s="15"/>
      <c r="G243" s="15" t="s">
        <v>1261</v>
      </c>
    </row>
    <row r="244" spans="2:7">
      <c r="B244" s="12" t="s">
        <v>438</v>
      </c>
      <c r="C244" s="12" t="s">
        <v>439</v>
      </c>
      <c r="D244" s="13" t="s">
        <v>1595</v>
      </c>
      <c r="E244" s="13" t="s">
        <v>1265</v>
      </c>
      <c r="G244" s="13" t="s">
        <v>781</v>
      </c>
    </row>
    <row r="245" spans="2:7" ht="45">
      <c r="B245" s="14" t="s">
        <v>440</v>
      </c>
      <c r="C245" s="14" t="s">
        <v>441</v>
      </c>
      <c r="D245" s="15" t="s">
        <v>1596</v>
      </c>
      <c r="E245" s="15" t="s">
        <v>979</v>
      </c>
      <c r="F245" s="15" t="s">
        <v>980</v>
      </c>
      <c r="G245" s="15" t="s">
        <v>981</v>
      </c>
    </row>
    <row r="246" spans="2:7">
      <c r="B246" s="12" t="s">
        <v>442</v>
      </c>
      <c r="C246" s="12" t="s">
        <v>443</v>
      </c>
      <c r="D246" s="13" t="s">
        <v>1597</v>
      </c>
      <c r="G246" s="13" t="s">
        <v>785</v>
      </c>
    </row>
    <row r="247" spans="2:7" ht="45">
      <c r="B247" s="14" t="s">
        <v>692</v>
      </c>
      <c r="C247" s="14" t="s">
        <v>693</v>
      </c>
      <c r="D247" s="15" t="s">
        <v>1598</v>
      </c>
      <c r="E247" s="15" t="s">
        <v>830</v>
      </c>
      <c r="F247" s="15" t="s">
        <v>831</v>
      </c>
      <c r="G247" s="15" t="s">
        <v>880</v>
      </c>
    </row>
    <row r="248" spans="2:7" ht="30">
      <c r="B248" s="12" t="s">
        <v>680</v>
      </c>
      <c r="C248" s="12" t="s">
        <v>681</v>
      </c>
      <c r="D248" s="13" t="s">
        <v>1599</v>
      </c>
      <c r="E248" s="13" t="s">
        <v>830</v>
      </c>
      <c r="F248" s="13" t="s">
        <v>831</v>
      </c>
      <c r="G248" s="13" t="s">
        <v>832</v>
      </c>
    </row>
    <row r="249" spans="2:7" ht="30">
      <c r="B249" s="14" t="s">
        <v>444</v>
      </c>
      <c r="C249" s="14" t="s">
        <v>445</v>
      </c>
      <c r="D249" s="15" t="s">
        <v>1600</v>
      </c>
      <c r="E249" s="15" t="s">
        <v>965</v>
      </c>
      <c r="F249" s="15" t="s">
        <v>723</v>
      </c>
      <c r="G249" s="15" t="s">
        <v>780</v>
      </c>
    </row>
    <row r="250" spans="2:7" ht="30">
      <c r="B250" s="12" t="s">
        <v>446</v>
      </c>
      <c r="C250" s="12" t="s">
        <v>447</v>
      </c>
      <c r="D250" s="13" t="s">
        <v>1601</v>
      </c>
      <c r="E250" s="13" t="s">
        <v>1045</v>
      </c>
      <c r="F250" s="13" t="s">
        <v>1046</v>
      </c>
      <c r="G250" s="13" t="s">
        <v>1047</v>
      </c>
    </row>
    <row r="251" spans="2:7" ht="45">
      <c r="B251" s="14" t="s">
        <v>448</v>
      </c>
      <c r="C251" s="14" t="s">
        <v>449</v>
      </c>
      <c r="D251" s="15" t="s">
        <v>1602</v>
      </c>
      <c r="E251" s="15" t="s">
        <v>1118</v>
      </c>
      <c r="F251" s="15" t="s">
        <v>1119</v>
      </c>
      <c r="G251" s="15" t="s">
        <v>1120</v>
      </c>
    </row>
    <row r="252" spans="2:7">
      <c r="B252" s="12" t="s">
        <v>452</v>
      </c>
      <c r="C252" s="12" t="s">
        <v>453</v>
      </c>
      <c r="D252" s="13" t="s">
        <v>1603</v>
      </c>
      <c r="G252" s="13" t="s">
        <v>1285</v>
      </c>
    </row>
    <row r="253" spans="2:7" ht="30">
      <c r="B253" s="14" t="s">
        <v>456</v>
      </c>
      <c r="C253" s="14" t="s">
        <v>457</v>
      </c>
      <c r="D253" s="15" t="s">
        <v>1604</v>
      </c>
      <c r="E253" s="15" t="s">
        <v>994</v>
      </c>
      <c r="F253" s="15"/>
      <c r="G253" s="15" t="s">
        <v>995</v>
      </c>
    </row>
    <row r="254" spans="2:7" ht="30">
      <c r="B254" s="12" t="s">
        <v>458</v>
      </c>
      <c r="C254" s="12" t="s">
        <v>459</v>
      </c>
      <c r="D254" s="13" t="s">
        <v>1605</v>
      </c>
      <c r="E254" s="13" t="s">
        <v>1130</v>
      </c>
      <c r="F254" s="13" t="s">
        <v>1131</v>
      </c>
      <c r="G254" s="13" t="s">
        <v>1132</v>
      </c>
    </row>
    <row r="255" spans="2:7">
      <c r="B255" s="14" t="s">
        <v>462</v>
      </c>
      <c r="C255" s="14" t="s">
        <v>463</v>
      </c>
      <c r="D255" s="15" t="s">
        <v>1606</v>
      </c>
      <c r="E255" s="15"/>
      <c r="F255" s="15"/>
      <c r="G255" s="15" t="s">
        <v>781</v>
      </c>
    </row>
    <row r="256" spans="2:7">
      <c r="B256" s="12" t="s">
        <v>464</v>
      </c>
      <c r="C256" s="12" t="s">
        <v>465</v>
      </c>
      <c r="D256" s="13" t="s">
        <v>1607</v>
      </c>
      <c r="E256" s="13" t="s">
        <v>966</v>
      </c>
      <c r="G256" s="13" t="s">
        <v>781</v>
      </c>
    </row>
    <row r="257" spans="2:7">
      <c r="B257" s="14" t="s">
        <v>468</v>
      </c>
      <c r="C257" s="14" t="s">
        <v>469</v>
      </c>
      <c r="D257" s="15" t="s">
        <v>1608</v>
      </c>
      <c r="E257" s="15"/>
      <c r="F257" s="15"/>
      <c r="G257" s="15" t="s">
        <v>781</v>
      </c>
    </row>
    <row r="258" spans="2:7">
      <c r="B258" s="12" t="s">
        <v>472</v>
      </c>
      <c r="C258" s="12" t="s">
        <v>473</v>
      </c>
      <c r="D258" s="13" t="s">
        <v>1609</v>
      </c>
      <c r="G258" s="13" t="s">
        <v>781</v>
      </c>
    </row>
    <row r="259" spans="2:7" ht="45">
      <c r="B259" s="14" t="s">
        <v>474</v>
      </c>
      <c r="C259" s="14" t="s">
        <v>475</v>
      </c>
      <c r="D259" s="15" t="s">
        <v>1610</v>
      </c>
      <c r="E259" s="15" t="s">
        <v>1252</v>
      </c>
      <c r="F259" s="15" t="s">
        <v>1253</v>
      </c>
      <c r="G259" s="15" t="s">
        <v>1254</v>
      </c>
    </row>
    <row r="260" spans="2:7" ht="120">
      <c r="B260" s="12" t="s">
        <v>648</v>
      </c>
      <c r="C260" s="12" t="s">
        <v>649</v>
      </c>
      <c r="D260" s="13" t="s">
        <v>1611</v>
      </c>
      <c r="E260" s="13" t="s">
        <v>921</v>
      </c>
      <c r="F260" s="13" t="s">
        <v>922</v>
      </c>
      <c r="G260" s="13" t="s">
        <v>923</v>
      </c>
    </row>
    <row r="261" spans="2:7" ht="30">
      <c r="B261" s="14" t="s">
        <v>478</v>
      </c>
      <c r="C261" s="14" t="s">
        <v>479</v>
      </c>
      <c r="D261" s="15" t="s">
        <v>1612</v>
      </c>
      <c r="E261" s="15"/>
      <c r="F261" s="15"/>
      <c r="G261" s="15" t="s">
        <v>1108</v>
      </c>
    </row>
    <row r="262" spans="2:7">
      <c r="B262" s="12" t="s">
        <v>480</v>
      </c>
      <c r="C262" s="12" t="s">
        <v>481</v>
      </c>
      <c r="D262" s="13" t="s">
        <v>1613</v>
      </c>
      <c r="E262" s="13" t="s">
        <v>828</v>
      </c>
      <c r="F262" s="13" t="s">
        <v>723</v>
      </c>
      <c r="G262" s="13" t="s">
        <v>780</v>
      </c>
    </row>
    <row r="263" spans="2:7" ht="30">
      <c r="B263" s="14" t="s">
        <v>482</v>
      </c>
      <c r="C263" s="14" t="s">
        <v>483</v>
      </c>
      <c r="D263" s="15" t="s">
        <v>1614</v>
      </c>
      <c r="E263" s="15" t="s">
        <v>1020</v>
      </c>
      <c r="F263" s="15" t="s">
        <v>1021</v>
      </c>
      <c r="G263" s="15"/>
    </row>
    <row r="264" spans="2:7" ht="150">
      <c r="B264" s="12" t="s">
        <v>484</v>
      </c>
      <c r="C264" s="12" t="s">
        <v>485</v>
      </c>
      <c r="D264" s="13" t="s">
        <v>1615</v>
      </c>
      <c r="E264" s="13" t="s">
        <v>1043</v>
      </c>
      <c r="G264" s="13" t="s">
        <v>1044</v>
      </c>
    </row>
    <row r="265" spans="2:7">
      <c r="B265" s="14" t="s">
        <v>486</v>
      </c>
      <c r="C265" s="14" t="s">
        <v>487</v>
      </c>
      <c r="D265" s="15" t="s">
        <v>1616</v>
      </c>
      <c r="E265" s="15"/>
      <c r="F265" s="15"/>
      <c r="G265" s="15"/>
    </row>
    <row r="266" spans="2:7" ht="105">
      <c r="B266" s="12" t="s">
        <v>488</v>
      </c>
      <c r="C266" s="12" t="s">
        <v>489</v>
      </c>
      <c r="D266" s="13" t="s">
        <v>1617</v>
      </c>
      <c r="E266" s="13" t="s">
        <v>1053</v>
      </c>
      <c r="F266" s="13" t="s">
        <v>1054</v>
      </c>
      <c r="G266" s="13" t="s">
        <v>1055</v>
      </c>
    </row>
    <row r="267" spans="2:7" ht="30">
      <c r="B267" s="14" t="s">
        <v>490</v>
      </c>
      <c r="C267" s="14" t="s">
        <v>491</v>
      </c>
      <c r="D267" s="15" t="s">
        <v>1618</v>
      </c>
      <c r="E267" s="15" t="s">
        <v>1258</v>
      </c>
      <c r="F267" s="15"/>
      <c r="G267" s="15" t="s">
        <v>1259</v>
      </c>
    </row>
    <row r="268" spans="2:7" ht="75">
      <c r="B268" s="12" t="s">
        <v>492</v>
      </c>
      <c r="C268" s="12" t="s">
        <v>493</v>
      </c>
      <c r="D268" s="13" t="s">
        <v>1619</v>
      </c>
      <c r="G268" s="13" t="s">
        <v>870</v>
      </c>
    </row>
    <row r="269" spans="2:7" ht="30">
      <c r="B269" s="14" t="s">
        <v>496</v>
      </c>
      <c r="C269" s="14" t="s">
        <v>497</v>
      </c>
      <c r="D269" s="15" t="s">
        <v>1620</v>
      </c>
      <c r="E269" s="15" t="s">
        <v>970</v>
      </c>
      <c r="F269" s="15" t="s">
        <v>971</v>
      </c>
      <c r="G269" s="15" t="s">
        <v>972</v>
      </c>
    </row>
    <row r="270" spans="2:7" ht="315">
      <c r="B270" s="12" t="s">
        <v>498</v>
      </c>
      <c r="C270" s="12" t="s">
        <v>499</v>
      </c>
      <c r="D270" s="13" t="s">
        <v>1621</v>
      </c>
      <c r="E270" s="13" t="s">
        <v>1154</v>
      </c>
      <c r="F270" s="13" t="s">
        <v>1155</v>
      </c>
      <c r="G270" s="13" t="s">
        <v>1156</v>
      </c>
    </row>
    <row r="271" spans="2:7" ht="30">
      <c r="B271" s="14" t="s">
        <v>500</v>
      </c>
      <c r="C271" s="14" t="s">
        <v>501</v>
      </c>
      <c r="D271" s="15" t="s">
        <v>1622</v>
      </c>
      <c r="E271" s="15" t="s">
        <v>1198</v>
      </c>
      <c r="F271" s="15" t="s">
        <v>1199</v>
      </c>
      <c r="G271" s="15" t="s">
        <v>1200</v>
      </c>
    </row>
    <row r="272" spans="2:7" ht="75">
      <c r="B272" s="12" t="s">
        <v>502</v>
      </c>
      <c r="C272" s="12" t="s">
        <v>503</v>
      </c>
      <c r="D272" s="13" t="s">
        <v>1623</v>
      </c>
      <c r="G272" s="13" t="s">
        <v>1077</v>
      </c>
    </row>
    <row r="273" spans="2:7" ht="90">
      <c r="B273" s="14" t="s">
        <v>504</v>
      </c>
      <c r="C273" s="14" t="s">
        <v>505</v>
      </c>
      <c r="D273" s="15" t="s">
        <v>1624</v>
      </c>
      <c r="E273" s="15"/>
      <c r="F273" s="15"/>
      <c r="G273" s="15" t="s">
        <v>1280</v>
      </c>
    </row>
    <row r="274" spans="2:7" ht="45">
      <c r="B274" s="12" t="s">
        <v>506</v>
      </c>
      <c r="C274" s="12" t="s">
        <v>507</v>
      </c>
      <c r="D274" s="13" t="s">
        <v>1625</v>
      </c>
      <c r="E274" s="13" t="s">
        <v>836</v>
      </c>
      <c r="F274" s="13" t="s">
        <v>837</v>
      </c>
      <c r="G274" s="13" t="s">
        <v>838</v>
      </c>
    </row>
    <row r="275" spans="2:7">
      <c r="B275" s="14" t="s">
        <v>662</v>
      </c>
      <c r="C275" s="14" t="s">
        <v>663</v>
      </c>
      <c r="D275" s="15" t="s">
        <v>1626</v>
      </c>
      <c r="E275" s="15" t="s">
        <v>1143</v>
      </c>
      <c r="F275" s="15" t="s">
        <v>837</v>
      </c>
      <c r="G275" s="15" t="s">
        <v>1144</v>
      </c>
    </row>
    <row r="276" spans="2:7" ht="45">
      <c r="B276" s="12" t="s">
        <v>508</v>
      </c>
      <c r="C276" s="12" t="s">
        <v>509</v>
      </c>
      <c r="D276" s="13" t="s">
        <v>1627</v>
      </c>
      <c r="G276" s="13" t="s">
        <v>817</v>
      </c>
    </row>
    <row r="277" spans="2:7" ht="30">
      <c r="B277" s="14" t="s">
        <v>510</v>
      </c>
      <c r="C277" s="14" t="s">
        <v>511</v>
      </c>
      <c r="D277" s="15" t="s">
        <v>1628</v>
      </c>
      <c r="E277" s="15" t="s">
        <v>1133</v>
      </c>
      <c r="F277" s="15"/>
      <c r="G277" s="15" t="s">
        <v>1134</v>
      </c>
    </row>
    <row r="278" spans="2:7" ht="135">
      <c r="B278" s="12" t="s">
        <v>512</v>
      </c>
      <c r="C278" s="12" t="s">
        <v>513</v>
      </c>
      <c r="D278" s="13" t="s">
        <v>1629</v>
      </c>
      <c r="E278" s="13" t="s">
        <v>1242</v>
      </c>
      <c r="G278" s="13" t="s">
        <v>1243</v>
      </c>
    </row>
    <row r="279" spans="2:7" ht="60">
      <c r="B279" s="14" t="s">
        <v>514</v>
      </c>
      <c r="C279" s="14" t="s">
        <v>515</v>
      </c>
      <c r="D279" s="15" t="s">
        <v>1630</v>
      </c>
      <c r="E279" s="15" t="s">
        <v>1112</v>
      </c>
      <c r="F279" s="15" t="s">
        <v>823</v>
      </c>
      <c r="G279" s="15" t="s">
        <v>1113</v>
      </c>
    </row>
    <row r="280" spans="2:7">
      <c r="B280" s="12" t="s">
        <v>516</v>
      </c>
      <c r="C280" s="12" t="s">
        <v>517</v>
      </c>
      <c r="D280" s="13" t="s">
        <v>1631</v>
      </c>
      <c r="G280" s="13" t="s">
        <v>1065</v>
      </c>
    </row>
    <row r="281" spans="2:7">
      <c r="B281" s="14" t="s">
        <v>518</v>
      </c>
      <c r="C281" s="14" t="s">
        <v>519</v>
      </c>
      <c r="D281" s="15" t="s">
        <v>1632</v>
      </c>
      <c r="E281" s="15"/>
      <c r="F281" s="15"/>
      <c r="G281" s="15" t="s">
        <v>781</v>
      </c>
    </row>
    <row r="282" spans="2:7" ht="120">
      <c r="B282" s="12" t="s">
        <v>522</v>
      </c>
      <c r="C282" s="12" t="s">
        <v>523</v>
      </c>
      <c r="D282" s="13" t="s">
        <v>1633</v>
      </c>
      <c r="E282" s="13" t="s">
        <v>851</v>
      </c>
      <c r="F282" s="13" t="s">
        <v>852</v>
      </c>
      <c r="G282" s="13" t="s">
        <v>853</v>
      </c>
    </row>
    <row r="283" spans="2:7" ht="45">
      <c r="B283" s="14" t="s">
        <v>524</v>
      </c>
      <c r="C283" s="14" t="s">
        <v>525</v>
      </c>
      <c r="D283" s="15" t="s">
        <v>1634</v>
      </c>
      <c r="E283" s="15" t="s">
        <v>1169</v>
      </c>
      <c r="F283" s="15"/>
      <c r="G283" s="15" t="s">
        <v>1170</v>
      </c>
    </row>
    <row r="284" spans="2:7" ht="45">
      <c r="B284" s="12" t="s">
        <v>548</v>
      </c>
      <c r="C284" s="12" t="s">
        <v>549</v>
      </c>
      <c r="D284" s="13" t="s">
        <v>1635</v>
      </c>
      <c r="E284" s="13" t="s">
        <v>1167</v>
      </c>
      <c r="F284" s="13" t="s">
        <v>735</v>
      </c>
      <c r="G284" s="13" t="s">
        <v>1168</v>
      </c>
    </row>
    <row r="285" spans="2:7" ht="90">
      <c r="B285" s="14" t="s">
        <v>528</v>
      </c>
      <c r="C285" s="14" t="s">
        <v>529</v>
      </c>
      <c r="D285" s="15" t="s">
        <v>1636</v>
      </c>
      <c r="E285" s="15" t="s">
        <v>1062</v>
      </c>
      <c r="F285" s="15" t="s">
        <v>1063</v>
      </c>
      <c r="G285" s="15" t="s">
        <v>1064</v>
      </c>
    </row>
    <row r="286" spans="2:7">
      <c r="B286" s="12" t="s">
        <v>626</v>
      </c>
      <c r="C286" s="12" t="s">
        <v>627</v>
      </c>
      <c r="D286" s="13" t="s">
        <v>1637</v>
      </c>
      <c r="E286" s="13" t="s">
        <v>721</v>
      </c>
      <c r="G286" s="13" t="s">
        <v>785</v>
      </c>
    </row>
    <row r="287" spans="2:7" ht="30">
      <c r="B287" s="14" t="s">
        <v>530</v>
      </c>
      <c r="C287" s="14" t="s">
        <v>531</v>
      </c>
      <c r="D287" s="15" t="s">
        <v>1638</v>
      </c>
      <c r="E287" s="15" t="s">
        <v>943</v>
      </c>
      <c r="F287" s="15" t="s">
        <v>944</v>
      </c>
      <c r="G287" s="15"/>
    </row>
    <row r="288" spans="2:7">
      <c r="B288" s="12" t="s">
        <v>610</v>
      </c>
      <c r="C288" s="12" t="s">
        <v>611</v>
      </c>
      <c r="D288" s="13" t="s">
        <v>1639</v>
      </c>
      <c r="E288" s="13" t="s">
        <v>1073</v>
      </c>
      <c r="F288" s="13" t="s">
        <v>712</v>
      </c>
      <c r="G288" s="13" t="s">
        <v>1074</v>
      </c>
    </row>
    <row r="289" spans="2:7">
      <c r="B289" s="14" t="s">
        <v>532</v>
      </c>
      <c r="C289" s="14" t="s">
        <v>533</v>
      </c>
      <c r="D289" s="15" t="s">
        <v>1640</v>
      </c>
      <c r="E289" s="15"/>
      <c r="F289" s="15"/>
      <c r="G289" s="15" t="s">
        <v>781</v>
      </c>
    </row>
    <row r="290" spans="2:7" ht="120">
      <c r="B290" s="12" t="s">
        <v>534</v>
      </c>
      <c r="C290" s="12" t="s">
        <v>535</v>
      </c>
      <c r="D290" s="13" t="s">
        <v>1641</v>
      </c>
      <c r="E290" s="13" t="s">
        <v>949</v>
      </c>
      <c r="G290" s="13" t="s">
        <v>950</v>
      </c>
    </row>
    <row r="291" spans="2:7">
      <c r="B291" s="14" t="s">
        <v>536</v>
      </c>
      <c r="C291" s="14" t="s">
        <v>537</v>
      </c>
      <c r="D291" s="15" t="s">
        <v>1642</v>
      </c>
      <c r="E291" s="15" t="s">
        <v>1087</v>
      </c>
      <c r="F291" s="15"/>
      <c r="G291" s="15" t="s">
        <v>781</v>
      </c>
    </row>
    <row r="1048556" spans="2:7">
      <c r="B1048556" s="11"/>
      <c r="C1048556" s="11"/>
      <c r="D1048556" s="11"/>
      <c r="E1048556" s="11"/>
      <c r="F1048556" s="11"/>
      <c r="G1048556" s="11"/>
    </row>
  </sheetData>
  <sortState ref="B1:F284">
    <sortCondition ref="B1"/>
  </sortState>
  <phoneticPr fontId="8" type="noConversion"/>
  <conditionalFormatting sqref="B71">
    <cfRule type="duplicateValues" dxfId="8" priority="6"/>
  </conditionalFormatting>
  <conditionalFormatting sqref="B72">
    <cfRule type="duplicateValues" dxfId="7" priority="5"/>
  </conditionalFormatting>
  <conditionalFormatting sqref="B73">
    <cfRule type="duplicateValues" dxfId="6" priority="4"/>
  </conditionalFormatting>
  <conditionalFormatting sqref="B74 B76 B78 B80 B82 B84 B86 B88 B90 B92 B94 B96 B98 B100 B102 B104 B106 B108 B110 B112 B114 B116 B118 B120 B122 B124 B126 B128 B130 B132 B134 B136 B138 B140 B142 B144 B146 B148 B150 B152 B154 B156 B158 B160 B162 B164 B166 B168 B170 B172 B174 B176 B178 B180 B182 B184 B186 B188 B190 B192 B194 B196 B198 B200 B202 B204 B206 B208 B210 B212 B214 B216 B218 B220 B222 B224 B226 B228 B230 B232 B234 B236 B238 B240 B242 B244 B246 B248 B250 B252 B254 B256 B258 B260 B262 B264 B266 B268 B270 B272 B274 B276 B278 B280 B282 B284 B286 B288 B290">
    <cfRule type="duplicateValues" dxfId="5" priority="2"/>
  </conditionalFormatting>
  <conditionalFormatting sqref="B75 B77 B79 B81 B83 B85 B87 B89 B91 B93 B95 B97 B99 B101 B103 B105 B107 B109 B111 B113 B115 B117 B119 B121 B123 B125 B127 B129 B131 B133 B135 B137 B139 B141 B143 B145 B147 B149 B151 B153 B155 B157 B159 B161 B163 B165 B167 B169 B171 B173 B175 B177 B179 B181 B183 B185 B187 B189 B191 B193 B195 B197 B199 B201 B203 B205 B207 B209 B211 B213 B215 B217 B219 B221 B223 B225 B227 B229 B231 B233 B235 B237 B239 B241 B243 B245 B247 B249 B251 B253 B255 B257 B259 B261 B263 B265 B267 B269 B271 B273 B275 B277 B279 B281 B283 B285 B287 B289 B291">
    <cfRule type="duplicateValues" dxfId="4" priority="1"/>
  </conditionalFormatting>
  <pageMargins left="0.75" right="0.75" top="1" bottom="1" header="0.5" footer="0.5"/>
  <pageSetup paperSize="9" scale="42" fitToHeight="11"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1048556"/>
  <sheetViews>
    <sheetView view="pageBreakPreview" zoomScale="60" workbookViewId="0">
      <selection activeCell="G10" sqref="G10"/>
    </sheetView>
  </sheetViews>
  <sheetFormatPr baseColWidth="10" defaultRowHeight="15" x14ac:dyDescent="0.75"/>
  <cols>
    <col min="1" max="1" width="10.83203125" style="11"/>
    <col min="2" max="2" width="12.33203125" style="12" bestFit="1" customWidth="1"/>
    <col min="3" max="3" width="10.83203125" style="12"/>
    <col min="4" max="4" width="19.5" style="13" customWidth="1"/>
    <col min="5" max="5" width="30.83203125" style="13" customWidth="1"/>
    <col min="6" max="6" width="40" style="13" customWidth="1"/>
    <col min="7" max="7" width="74.1640625" style="13" customWidth="1"/>
    <col min="8" max="16384" width="10.83203125" style="11"/>
  </cols>
  <sheetData>
    <row r="1" spans="1:16" s="4" customFormat="1">
      <c r="G1" s="5"/>
    </row>
    <row r="2" spans="1:16" s="4" customFormat="1">
      <c r="A2" s="6"/>
      <c r="B2" s="1" t="s">
        <v>1290</v>
      </c>
      <c r="G2" s="5"/>
    </row>
    <row r="3" spans="1:16" s="4" customFormat="1" ht="8" customHeight="1"/>
    <row r="4" spans="1:16" s="4" customFormat="1" ht="18" customHeight="1">
      <c r="B4" s="17" t="s">
        <v>1289</v>
      </c>
      <c r="C4" s="7"/>
      <c r="D4" s="7"/>
      <c r="E4" s="7"/>
      <c r="F4" s="7"/>
      <c r="G4" s="7"/>
    </row>
    <row r="5" spans="1:16" s="2" customFormat="1" ht="23" customHeight="1">
      <c r="B5" s="3" t="s">
        <v>0</v>
      </c>
      <c r="C5" s="3" t="s">
        <v>1</v>
      </c>
      <c r="D5" s="3" t="s">
        <v>1292</v>
      </c>
      <c r="E5" s="3" t="s">
        <v>809</v>
      </c>
      <c r="F5" s="3" t="s">
        <v>810</v>
      </c>
      <c r="G5" s="3" t="s">
        <v>811</v>
      </c>
      <c r="J5" s="18"/>
      <c r="K5" s="18"/>
      <c r="L5" s="18"/>
      <c r="M5" s="18"/>
      <c r="N5" s="18"/>
      <c r="O5" s="18"/>
      <c r="P5" s="18"/>
    </row>
    <row r="6" spans="1:16" s="2" customFormat="1" ht="8" customHeight="1">
      <c r="B6" s="8"/>
      <c r="C6" s="8"/>
      <c r="D6" s="9"/>
      <c r="E6" s="9"/>
      <c r="F6" s="9"/>
      <c r="G6" s="9"/>
      <c r="J6" s="18"/>
      <c r="K6" s="18"/>
      <c r="L6" s="18"/>
      <c r="M6" s="18"/>
      <c r="N6" s="18"/>
      <c r="O6" s="18"/>
      <c r="P6" s="18"/>
    </row>
    <row r="7" spans="1:16" s="4" customFormat="1">
      <c r="D7" s="10"/>
      <c r="E7" s="10"/>
    </row>
    <row r="8" spans="1:16">
      <c r="B8" s="12" t="s">
        <v>416</v>
      </c>
      <c r="C8" s="12" t="s">
        <v>417</v>
      </c>
      <c r="D8" s="13" t="s">
        <v>1293</v>
      </c>
      <c r="E8" s="13" t="s">
        <v>702</v>
      </c>
      <c r="G8" s="13" t="s">
        <v>775</v>
      </c>
    </row>
    <row r="9" spans="1:16">
      <c r="B9" s="14" t="s">
        <v>212</v>
      </c>
      <c r="C9" s="14" t="s">
        <v>213</v>
      </c>
      <c r="D9" s="15" t="s">
        <v>1294</v>
      </c>
      <c r="E9" s="15" t="s">
        <v>703</v>
      </c>
      <c r="F9" s="15" t="s">
        <v>704</v>
      </c>
      <c r="G9" s="15"/>
    </row>
    <row r="10" spans="1:16" ht="60">
      <c r="B10" s="12" t="s">
        <v>632</v>
      </c>
      <c r="C10" s="12" t="s">
        <v>633</v>
      </c>
      <c r="D10" s="13" t="s">
        <v>1295</v>
      </c>
      <c r="E10" s="13" t="s">
        <v>705</v>
      </c>
      <c r="G10" s="13" t="s">
        <v>776</v>
      </c>
    </row>
    <row r="11" spans="1:16" ht="30">
      <c r="B11" s="14" t="s">
        <v>640</v>
      </c>
      <c r="C11" s="14" t="s">
        <v>641</v>
      </c>
      <c r="D11" s="15" t="s">
        <v>1296</v>
      </c>
      <c r="E11" s="15" t="s">
        <v>706</v>
      </c>
      <c r="F11" s="15" t="s">
        <v>707</v>
      </c>
      <c r="G11" s="15" t="s">
        <v>777</v>
      </c>
    </row>
    <row r="12" spans="1:16" ht="30">
      <c r="B12" s="12" t="s">
        <v>608</v>
      </c>
      <c r="C12" s="12" t="s">
        <v>609</v>
      </c>
      <c r="D12" s="13" t="s">
        <v>1297</v>
      </c>
      <c r="E12" s="13" t="s">
        <v>708</v>
      </c>
      <c r="G12" s="13" t="s">
        <v>778</v>
      </c>
    </row>
    <row r="13" spans="1:16" ht="30">
      <c r="B13" s="14" t="s">
        <v>118</v>
      </c>
      <c r="C13" s="14" t="s">
        <v>119</v>
      </c>
      <c r="D13" s="15" t="s">
        <v>1298</v>
      </c>
      <c r="E13" s="15" t="s">
        <v>709</v>
      </c>
      <c r="F13" s="15" t="s">
        <v>710</v>
      </c>
      <c r="G13" s="15" t="s">
        <v>779</v>
      </c>
    </row>
    <row r="14" spans="1:16" ht="30">
      <c r="B14" s="12" t="s">
        <v>698</v>
      </c>
      <c r="C14" s="12" t="s">
        <v>699</v>
      </c>
      <c r="D14" s="13" t="s">
        <v>1299</v>
      </c>
      <c r="E14" s="13" t="s">
        <v>711</v>
      </c>
      <c r="F14" s="13" t="s">
        <v>712</v>
      </c>
      <c r="G14" s="13" t="s">
        <v>780</v>
      </c>
    </row>
    <row r="15" spans="1:16">
      <c r="B15" s="14" t="s">
        <v>494</v>
      </c>
      <c r="C15" s="14" t="s">
        <v>495</v>
      </c>
      <c r="D15" s="15" t="s">
        <v>1300</v>
      </c>
      <c r="E15" s="15"/>
      <c r="F15" s="15"/>
      <c r="G15" s="15" t="s">
        <v>781</v>
      </c>
    </row>
    <row r="16" spans="1:16" ht="45">
      <c r="B16" s="12" t="s">
        <v>138</v>
      </c>
      <c r="C16" s="12" t="s">
        <v>139</v>
      </c>
      <c r="D16" s="13" t="s">
        <v>1301</v>
      </c>
      <c r="E16" s="13" t="s">
        <v>713</v>
      </c>
      <c r="F16" s="13" t="s">
        <v>714</v>
      </c>
      <c r="G16" s="13" t="s">
        <v>782</v>
      </c>
    </row>
    <row r="17" spans="2:7" ht="45">
      <c r="B17" s="14" t="s">
        <v>364</v>
      </c>
      <c r="C17" s="14" t="s">
        <v>365</v>
      </c>
      <c r="D17" s="15" t="s">
        <v>1302</v>
      </c>
      <c r="E17" s="15" t="s">
        <v>715</v>
      </c>
      <c r="F17" s="15" t="s">
        <v>716</v>
      </c>
      <c r="G17" s="15" t="s">
        <v>783</v>
      </c>
    </row>
    <row r="18" spans="2:7" ht="30">
      <c r="B18" s="12" t="s">
        <v>206</v>
      </c>
      <c r="C18" s="12" t="s">
        <v>207</v>
      </c>
      <c r="D18" s="13" t="s">
        <v>1303</v>
      </c>
      <c r="E18" s="13" t="s">
        <v>717</v>
      </c>
      <c r="G18" s="13" t="s">
        <v>780</v>
      </c>
    </row>
    <row r="19" spans="2:7">
      <c r="B19" s="14" t="s">
        <v>618</v>
      </c>
      <c r="C19" s="14" t="s">
        <v>619</v>
      </c>
      <c r="D19" s="15" t="s">
        <v>1304</v>
      </c>
      <c r="E19" s="15"/>
      <c r="F19" s="15"/>
      <c r="G19" s="15" t="s">
        <v>781</v>
      </c>
    </row>
    <row r="20" spans="2:7" ht="30">
      <c r="B20" s="12" t="s">
        <v>366</v>
      </c>
      <c r="C20" s="12" t="s">
        <v>367</v>
      </c>
      <c r="D20" s="13" t="s">
        <v>1305</v>
      </c>
      <c r="E20" s="13" t="s">
        <v>718</v>
      </c>
      <c r="G20" s="13" t="s">
        <v>781</v>
      </c>
    </row>
    <row r="21" spans="2:7" ht="30">
      <c r="B21" s="14" t="s">
        <v>176</v>
      </c>
      <c r="C21" s="14" t="s">
        <v>177</v>
      </c>
      <c r="D21" s="15" t="s">
        <v>1306</v>
      </c>
      <c r="E21" s="15" t="s">
        <v>719</v>
      </c>
      <c r="F21" s="15" t="s">
        <v>720</v>
      </c>
      <c r="G21" s="15" t="s">
        <v>784</v>
      </c>
    </row>
    <row r="22" spans="2:7" ht="30">
      <c r="B22" s="12" t="s">
        <v>542</v>
      </c>
      <c r="C22" s="12" t="s">
        <v>543</v>
      </c>
      <c r="D22" s="13" t="s">
        <v>1307</v>
      </c>
      <c r="E22" s="13" t="s">
        <v>721</v>
      </c>
      <c r="G22" s="13" t="s">
        <v>785</v>
      </c>
    </row>
    <row r="23" spans="2:7" ht="30">
      <c r="B23" s="14" t="s">
        <v>356</v>
      </c>
      <c r="C23" s="14" t="s">
        <v>357</v>
      </c>
      <c r="D23" s="15" t="s">
        <v>1308</v>
      </c>
      <c r="E23" s="15" t="s">
        <v>722</v>
      </c>
      <c r="F23" s="15" t="s">
        <v>723</v>
      </c>
      <c r="G23" s="15" t="s">
        <v>786</v>
      </c>
    </row>
    <row r="24" spans="2:7">
      <c r="B24" s="12" t="s">
        <v>276</v>
      </c>
      <c r="C24" s="12" t="s">
        <v>277</v>
      </c>
      <c r="D24" s="13" t="s">
        <v>1309</v>
      </c>
      <c r="G24" s="13" t="s">
        <v>787</v>
      </c>
    </row>
    <row r="25" spans="2:7" ht="45">
      <c r="B25" s="14" t="s">
        <v>322</v>
      </c>
      <c r="C25" s="14" t="s">
        <v>323</v>
      </c>
      <c r="D25" s="15" t="s">
        <v>1310</v>
      </c>
      <c r="E25" s="15" t="s">
        <v>724</v>
      </c>
      <c r="F25" s="15" t="s">
        <v>725</v>
      </c>
      <c r="G25" s="15" t="s">
        <v>788</v>
      </c>
    </row>
    <row r="26" spans="2:7" ht="30">
      <c r="B26" s="12" t="s">
        <v>20</v>
      </c>
      <c r="C26" s="12" t="s">
        <v>21</v>
      </c>
      <c r="D26" s="13" t="s">
        <v>1311</v>
      </c>
      <c r="E26" s="13" t="s">
        <v>726</v>
      </c>
      <c r="F26" s="13" t="s">
        <v>727</v>
      </c>
      <c r="G26" s="13" t="s">
        <v>789</v>
      </c>
    </row>
    <row r="27" spans="2:7" ht="30">
      <c r="B27" s="14" t="s">
        <v>244</v>
      </c>
      <c r="C27" s="14" t="s">
        <v>245</v>
      </c>
      <c r="D27" s="15" t="s">
        <v>1312</v>
      </c>
      <c r="E27" s="15" t="s">
        <v>728</v>
      </c>
      <c r="F27" s="15" t="s">
        <v>729</v>
      </c>
      <c r="G27" s="15" t="s">
        <v>790</v>
      </c>
    </row>
    <row r="28" spans="2:7" ht="30">
      <c r="B28" s="12" t="s">
        <v>404</v>
      </c>
      <c r="C28" s="12" t="s">
        <v>405</v>
      </c>
      <c r="D28" s="13" t="s">
        <v>1313</v>
      </c>
      <c r="E28" s="13" t="s">
        <v>730</v>
      </c>
    </row>
    <row r="29" spans="2:7">
      <c r="B29" s="14" t="s">
        <v>14</v>
      </c>
      <c r="C29" s="14" t="s">
        <v>15</v>
      </c>
      <c r="D29" s="15" t="s">
        <v>1314</v>
      </c>
      <c r="E29" s="15"/>
      <c r="F29" s="15"/>
      <c r="G29" s="15" t="s">
        <v>791</v>
      </c>
    </row>
    <row r="30" spans="2:7">
      <c r="B30" s="12" t="s">
        <v>520</v>
      </c>
      <c r="C30" s="12" t="s">
        <v>521</v>
      </c>
      <c r="D30" s="13" t="s">
        <v>1315</v>
      </c>
    </row>
    <row r="31" spans="2:7">
      <c r="B31" s="14" t="s">
        <v>40</v>
      </c>
      <c r="C31" s="14" t="s">
        <v>41</v>
      </c>
      <c r="D31" s="15" t="s">
        <v>1316</v>
      </c>
      <c r="E31" s="15"/>
      <c r="F31" s="15"/>
      <c r="G31" s="15" t="s">
        <v>792</v>
      </c>
    </row>
    <row r="32" spans="2:7">
      <c r="B32" s="12" t="s">
        <v>460</v>
      </c>
      <c r="C32" s="12" t="s">
        <v>461</v>
      </c>
      <c r="D32" s="13" t="s">
        <v>1317</v>
      </c>
      <c r="G32" s="13" t="s">
        <v>793</v>
      </c>
    </row>
    <row r="33" spans="2:7">
      <c r="B33" s="14" t="s">
        <v>164</v>
      </c>
      <c r="C33" s="14" t="s">
        <v>165</v>
      </c>
      <c r="D33" s="15" t="s">
        <v>1318</v>
      </c>
      <c r="E33" s="15"/>
      <c r="F33" s="15"/>
      <c r="G33" s="15"/>
    </row>
    <row r="34" spans="2:7" ht="30">
      <c r="B34" s="12" t="s">
        <v>188</v>
      </c>
      <c r="C34" s="12" t="s">
        <v>189</v>
      </c>
      <c r="D34" s="13" t="s">
        <v>1319</v>
      </c>
      <c r="E34" s="13" t="s">
        <v>731</v>
      </c>
      <c r="F34" s="13" t="s">
        <v>727</v>
      </c>
      <c r="G34" s="13" t="s">
        <v>794</v>
      </c>
    </row>
    <row r="35" spans="2:7" ht="30">
      <c r="B35" s="14" t="s">
        <v>284</v>
      </c>
      <c r="C35" s="14" t="s">
        <v>285</v>
      </c>
      <c r="D35" s="15" t="s">
        <v>1320</v>
      </c>
      <c r="E35" s="15" t="s">
        <v>732</v>
      </c>
      <c r="F35" s="15"/>
      <c r="G35" s="15" t="s">
        <v>781</v>
      </c>
    </row>
    <row r="36" spans="2:7" ht="45">
      <c r="B36" s="12" t="s">
        <v>450</v>
      </c>
      <c r="C36" s="12" t="s">
        <v>451</v>
      </c>
      <c r="D36" s="13" t="s">
        <v>1321</v>
      </c>
      <c r="E36" s="13" t="s">
        <v>733</v>
      </c>
      <c r="F36" s="13" t="s">
        <v>723</v>
      </c>
      <c r="G36" s="13" t="s">
        <v>780</v>
      </c>
    </row>
    <row r="37" spans="2:7" ht="30">
      <c r="B37" s="14" t="s">
        <v>184</v>
      </c>
      <c r="C37" s="14" t="s">
        <v>185</v>
      </c>
      <c r="D37" s="15" t="s">
        <v>1322</v>
      </c>
      <c r="E37" s="15" t="s">
        <v>734</v>
      </c>
      <c r="F37" s="15" t="s">
        <v>735</v>
      </c>
      <c r="G37" s="15" t="s">
        <v>782</v>
      </c>
    </row>
    <row r="38" spans="2:7" ht="30">
      <c r="B38" s="12" t="s">
        <v>360</v>
      </c>
      <c r="C38" s="12" t="s">
        <v>361</v>
      </c>
      <c r="D38" s="13" t="s">
        <v>1323</v>
      </c>
      <c r="E38" s="13" t="s">
        <v>736</v>
      </c>
    </row>
    <row r="39" spans="2:7" ht="30">
      <c r="B39" s="14" t="s">
        <v>150</v>
      </c>
      <c r="C39" s="14" t="s">
        <v>151</v>
      </c>
      <c r="D39" s="15" t="s">
        <v>1324</v>
      </c>
      <c r="E39" s="15" t="s">
        <v>737</v>
      </c>
      <c r="F39" s="15"/>
      <c r="G39" s="15"/>
    </row>
    <row r="40" spans="2:7" ht="75">
      <c r="B40" s="12" t="s">
        <v>642</v>
      </c>
      <c r="C40" s="12" t="s">
        <v>643</v>
      </c>
      <c r="D40" s="13" t="s">
        <v>1325</v>
      </c>
      <c r="E40" s="13" t="s">
        <v>738</v>
      </c>
      <c r="G40" s="13" t="s">
        <v>795</v>
      </c>
    </row>
    <row r="41" spans="2:7" ht="30">
      <c r="B41" s="14" t="s">
        <v>434</v>
      </c>
      <c r="C41" s="14" t="s">
        <v>435</v>
      </c>
      <c r="D41" s="15" t="s">
        <v>1326</v>
      </c>
      <c r="E41" s="15" t="s">
        <v>739</v>
      </c>
      <c r="F41" s="15" t="s">
        <v>740</v>
      </c>
      <c r="G41" s="15"/>
    </row>
    <row r="42" spans="2:7" ht="30">
      <c r="B42" s="12" t="s">
        <v>406</v>
      </c>
      <c r="C42" s="12" t="s">
        <v>407</v>
      </c>
      <c r="D42" s="13" t="s">
        <v>1327</v>
      </c>
      <c r="E42" s="13" t="s">
        <v>741</v>
      </c>
      <c r="G42" s="13" t="s">
        <v>785</v>
      </c>
    </row>
    <row r="43" spans="2:7">
      <c r="B43" s="14" t="s">
        <v>172</v>
      </c>
      <c r="C43" s="14" t="s">
        <v>173</v>
      </c>
      <c r="D43" s="15" t="s">
        <v>1328</v>
      </c>
      <c r="E43" s="15" t="s">
        <v>742</v>
      </c>
      <c r="F43" s="15"/>
      <c r="G43" s="15" t="s">
        <v>781</v>
      </c>
    </row>
    <row r="44" spans="2:7" ht="60">
      <c r="B44" s="12" t="s">
        <v>324</v>
      </c>
      <c r="C44" s="12" t="s">
        <v>325</v>
      </c>
      <c r="D44" s="13" t="s">
        <v>1329</v>
      </c>
      <c r="E44" s="13" t="s">
        <v>743</v>
      </c>
      <c r="F44" s="13" t="s">
        <v>744</v>
      </c>
    </row>
    <row r="45" spans="2:7" ht="30">
      <c r="B45" s="14" t="s">
        <v>234</v>
      </c>
      <c r="C45" s="14" t="s">
        <v>235</v>
      </c>
      <c r="D45" s="15" t="s">
        <v>1330</v>
      </c>
      <c r="E45" s="15" t="s">
        <v>745</v>
      </c>
      <c r="F45" s="15" t="s">
        <v>735</v>
      </c>
      <c r="G45" s="15" t="s">
        <v>796</v>
      </c>
    </row>
    <row r="46" spans="2:7" ht="30">
      <c r="B46" s="12" t="s">
        <v>620</v>
      </c>
      <c r="C46" s="12" t="s">
        <v>621</v>
      </c>
      <c r="D46" s="13" t="s">
        <v>1331</v>
      </c>
      <c r="E46" s="13" t="s">
        <v>746</v>
      </c>
      <c r="F46" s="13" t="s">
        <v>747</v>
      </c>
      <c r="G46" s="13" t="s">
        <v>797</v>
      </c>
    </row>
    <row r="47" spans="2:7" ht="45">
      <c r="B47" s="14" t="s">
        <v>398</v>
      </c>
      <c r="C47" s="14" t="s">
        <v>399</v>
      </c>
      <c r="D47" s="15" t="s">
        <v>1332</v>
      </c>
      <c r="E47" s="15" t="s">
        <v>748</v>
      </c>
      <c r="F47" s="15" t="s">
        <v>749</v>
      </c>
      <c r="G47" s="15" t="s">
        <v>798</v>
      </c>
    </row>
    <row r="48" spans="2:7" ht="30">
      <c r="B48" s="12" t="s">
        <v>36</v>
      </c>
      <c r="C48" s="12" t="s">
        <v>37</v>
      </c>
      <c r="D48" s="13" t="s">
        <v>1333</v>
      </c>
      <c r="E48" s="13" t="s">
        <v>750</v>
      </c>
      <c r="G48" s="13" t="s">
        <v>799</v>
      </c>
    </row>
    <row r="49" spans="2:7" ht="45">
      <c r="B49" s="14" t="s">
        <v>102</v>
      </c>
      <c r="C49" s="14" t="s">
        <v>103</v>
      </c>
      <c r="D49" s="15" t="s">
        <v>1334</v>
      </c>
      <c r="E49" s="15" t="s">
        <v>751</v>
      </c>
      <c r="F49" s="15"/>
      <c r="G49" s="15" t="s">
        <v>800</v>
      </c>
    </row>
    <row r="50" spans="2:7">
      <c r="B50" s="12" t="s">
        <v>466</v>
      </c>
      <c r="C50" s="12" t="s">
        <v>467</v>
      </c>
      <c r="D50" s="13" t="s">
        <v>1335</v>
      </c>
    </row>
    <row r="51" spans="2:7" ht="45">
      <c r="B51" s="14" t="s">
        <v>592</v>
      </c>
      <c r="C51" s="14" t="s">
        <v>593</v>
      </c>
      <c r="D51" s="15" t="s">
        <v>1336</v>
      </c>
      <c r="E51" s="15" t="s">
        <v>752</v>
      </c>
      <c r="F51" s="15"/>
      <c r="G51" s="15"/>
    </row>
    <row r="52" spans="2:7" ht="30">
      <c r="B52" s="12" t="s">
        <v>274</v>
      </c>
      <c r="C52" s="12" t="s">
        <v>275</v>
      </c>
      <c r="D52" s="13" t="s">
        <v>1337</v>
      </c>
      <c r="E52" s="13" t="s">
        <v>753</v>
      </c>
      <c r="F52" s="13" t="s">
        <v>754</v>
      </c>
      <c r="G52" s="13" t="s">
        <v>801</v>
      </c>
    </row>
    <row r="53" spans="2:7">
      <c r="B53" s="14" t="s">
        <v>282</v>
      </c>
      <c r="C53" s="14" t="s">
        <v>283</v>
      </c>
      <c r="D53" s="15" t="s">
        <v>1338</v>
      </c>
      <c r="E53" s="15"/>
      <c r="F53" s="15"/>
      <c r="G53" s="15"/>
    </row>
    <row r="54" spans="2:7">
      <c r="B54" s="12" t="s">
        <v>336</v>
      </c>
      <c r="C54" s="12" t="s">
        <v>337</v>
      </c>
      <c r="D54" s="13" t="s">
        <v>1339</v>
      </c>
      <c r="E54" s="13" t="s">
        <v>755</v>
      </c>
      <c r="F54" s="13" t="s">
        <v>756</v>
      </c>
      <c r="G54" s="13" t="s">
        <v>802</v>
      </c>
    </row>
    <row r="55" spans="2:7" ht="30">
      <c r="B55" s="14" t="s">
        <v>454</v>
      </c>
      <c r="C55" s="14" t="s">
        <v>455</v>
      </c>
      <c r="D55" s="15" t="s">
        <v>1340</v>
      </c>
      <c r="E55" s="15" t="s">
        <v>757</v>
      </c>
      <c r="F55" s="15" t="s">
        <v>758</v>
      </c>
      <c r="G55" s="15" t="s">
        <v>803</v>
      </c>
    </row>
    <row r="56" spans="2:7">
      <c r="B56" s="12" t="s">
        <v>556</v>
      </c>
      <c r="C56" s="12" t="s">
        <v>557</v>
      </c>
      <c r="D56" s="13" t="s">
        <v>1341</v>
      </c>
      <c r="E56" s="13" t="s">
        <v>759</v>
      </c>
      <c r="F56" s="13" t="s">
        <v>723</v>
      </c>
      <c r="G56" s="13" t="s">
        <v>780</v>
      </c>
    </row>
    <row r="57" spans="2:7">
      <c r="B57" s="14" t="s">
        <v>268</v>
      </c>
      <c r="C57" s="14" t="s">
        <v>269</v>
      </c>
      <c r="D57" s="15" t="s">
        <v>1342</v>
      </c>
      <c r="E57" s="15"/>
      <c r="F57" s="15"/>
      <c r="G57" s="15"/>
    </row>
    <row r="58" spans="2:7" ht="30">
      <c r="B58" s="12" t="s">
        <v>114</v>
      </c>
      <c r="C58" s="12" t="s">
        <v>115</v>
      </c>
      <c r="D58" s="13" t="s">
        <v>1343</v>
      </c>
      <c r="E58" s="13" t="s">
        <v>760</v>
      </c>
      <c r="F58" s="13" t="s">
        <v>735</v>
      </c>
      <c r="G58" s="13" t="s">
        <v>782</v>
      </c>
    </row>
    <row r="59" spans="2:7" ht="30">
      <c r="B59" s="14" t="s">
        <v>328</v>
      </c>
      <c r="C59" s="14" t="s">
        <v>329</v>
      </c>
      <c r="D59" s="15" t="s">
        <v>1344</v>
      </c>
      <c r="E59" s="15" t="s">
        <v>761</v>
      </c>
      <c r="F59" s="15" t="s">
        <v>762</v>
      </c>
      <c r="G59" s="15" t="s">
        <v>804</v>
      </c>
    </row>
    <row r="60" spans="2:7">
      <c r="B60" s="12" t="s">
        <v>470</v>
      </c>
      <c r="C60" s="12" t="s">
        <v>471</v>
      </c>
      <c r="D60" s="13" t="s">
        <v>1345</v>
      </c>
      <c r="G60" s="13" t="s">
        <v>781</v>
      </c>
    </row>
    <row r="61" spans="2:7" ht="195">
      <c r="B61" s="14" t="s">
        <v>82</v>
      </c>
      <c r="C61" s="14" t="s">
        <v>83</v>
      </c>
      <c r="D61" s="15" t="s">
        <v>1346</v>
      </c>
      <c r="E61" s="15" t="s">
        <v>763</v>
      </c>
      <c r="F61" s="15"/>
      <c r="G61" s="15" t="s">
        <v>805</v>
      </c>
    </row>
    <row r="62" spans="2:7" ht="30">
      <c r="B62" s="12" t="s">
        <v>568</v>
      </c>
      <c r="C62" s="12" t="s">
        <v>569</v>
      </c>
      <c r="D62" s="13" t="s">
        <v>1347</v>
      </c>
      <c r="E62" s="13" t="s">
        <v>764</v>
      </c>
    </row>
    <row r="63" spans="2:7" ht="45">
      <c r="B63" s="14" t="s">
        <v>380</v>
      </c>
      <c r="C63" s="14" t="s">
        <v>381</v>
      </c>
      <c r="D63" s="15" t="s">
        <v>1348</v>
      </c>
      <c r="E63" s="15" t="s">
        <v>765</v>
      </c>
      <c r="F63" s="15" t="s">
        <v>766</v>
      </c>
      <c r="G63" s="15"/>
    </row>
    <row r="64" spans="2:7" ht="60">
      <c r="B64" s="12" t="s">
        <v>272</v>
      </c>
      <c r="C64" s="12" t="s">
        <v>273</v>
      </c>
      <c r="D64" s="13" t="s">
        <v>1349</v>
      </c>
      <c r="E64" s="13" t="s">
        <v>767</v>
      </c>
      <c r="F64" s="13" t="s">
        <v>714</v>
      </c>
      <c r="G64" s="13" t="s">
        <v>806</v>
      </c>
    </row>
    <row r="65" spans="2:7" ht="30">
      <c r="B65" s="14" t="s">
        <v>306</v>
      </c>
      <c r="C65" s="14" t="s">
        <v>307</v>
      </c>
      <c r="D65" s="15" t="s">
        <v>1350</v>
      </c>
      <c r="E65" s="15" t="s">
        <v>768</v>
      </c>
      <c r="F65" s="15" t="s">
        <v>769</v>
      </c>
      <c r="G65" s="15" t="s">
        <v>807</v>
      </c>
    </row>
    <row r="66" spans="2:7" ht="30">
      <c r="B66" s="12" t="s">
        <v>540</v>
      </c>
      <c r="C66" s="12" t="s">
        <v>541</v>
      </c>
      <c r="D66" s="13" t="s">
        <v>1351</v>
      </c>
      <c r="E66" s="13" t="s">
        <v>770</v>
      </c>
      <c r="F66" s="13" t="s">
        <v>766</v>
      </c>
    </row>
    <row r="67" spans="2:7">
      <c r="B67" s="14" t="s">
        <v>340</v>
      </c>
      <c r="C67" s="14" t="s">
        <v>341</v>
      </c>
      <c r="D67" s="15" t="s">
        <v>1352</v>
      </c>
      <c r="E67" s="15" t="s">
        <v>771</v>
      </c>
      <c r="F67" s="15" t="s">
        <v>704</v>
      </c>
      <c r="G67" s="15" t="s">
        <v>808</v>
      </c>
    </row>
    <row r="68" spans="2:7" ht="30">
      <c r="B68" s="12" t="s">
        <v>290</v>
      </c>
      <c r="C68" s="12" t="s">
        <v>291</v>
      </c>
      <c r="D68" s="13" t="s">
        <v>1353</v>
      </c>
      <c r="E68" s="13" t="s">
        <v>772</v>
      </c>
      <c r="F68" s="13" t="s">
        <v>773</v>
      </c>
    </row>
    <row r="69" spans="2:7" ht="30">
      <c r="B69" s="14" t="s">
        <v>182</v>
      </c>
      <c r="C69" s="14" t="s">
        <v>183</v>
      </c>
      <c r="D69" s="15" t="s">
        <v>1354</v>
      </c>
      <c r="E69" s="15" t="s">
        <v>774</v>
      </c>
      <c r="F69" s="15" t="s">
        <v>766</v>
      </c>
      <c r="G69" s="15"/>
    </row>
    <row r="70" spans="2:7">
      <c r="B70" s="12" t="s">
        <v>526</v>
      </c>
      <c r="C70" s="12" t="s">
        <v>527</v>
      </c>
      <c r="D70" s="13" t="s">
        <v>1355</v>
      </c>
      <c r="G70" s="13" t="s">
        <v>781</v>
      </c>
    </row>
    <row r="71" spans="2:7">
      <c r="B71" s="14" t="s">
        <v>476</v>
      </c>
      <c r="C71" s="14" t="s">
        <v>477</v>
      </c>
      <c r="D71" s="15" t="s">
        <v>1356</v>
      </c>
      <c r="E71" s="15"/>
      <c r="F71" s="15"/>
      <c r="G71" s="15"/>
    </row>
    <row r="72" spans="2:7">
      <c r="B72" s="12" t="s">
        <v>418</v>
      </c>
      <c r="C72" s="12" t="s">
        <v>419</v>
      </c>
      <c r="D72" s="13" t="s">
        <v>1357</v>
      </c>
    </row>
    <row r="73" spans="2:7">
      <c r="B73" s="14" t="s">
        <v>140</v>
      </c>
      <c r="C73" s="14" t="s">
        <v>141</v>
      </c>
      <c r="D73" s="15" t="s">
        <v>1358</v>
      </c>
      <c r="E73" s="15"/>
      <c r="F73" s="15"/>
      <c r="G73" s="15"/>
    </row>
    <row r="74" spans="2:7">
      <c r="B74" s="12" t="s">
        <v>110</v>
      </c>
      <c r="C74" s="12" t="s">
        <v>111</v>
      </c>
      <c r="D74" s="13" t="s">
        <v>1359</v>
      </c>
    </row>
    <row r="87" spans="2:7">
      <c r="B87" s="11"/>
      <c r="C87" s="11"/>
      <c r="D87" s="11"/>
      <c r="E87" s="11"/>
      <c r="F87" s="11"/>
      <c r="G87" s="11"/>
    </row>
    <row r="88" spans="2:7">
      <c r="B88" s="11"/>
      <c r="C88" s="11"/>
      <c r="D88" s="11"/>
      <c r="E88" s="11"/>
      <c r="F88" s="11"/>
      <c r="G88" s="11"/>
    </row>
    <row r="89" spans="2:7">
      <c r="B89" s="11"/>
      <c r="C89" s="11"/>
      <c r="D89" s="11"/>
      <c r="E89" s="11"/>
      <c r="F89" s="11"/>
      <c r="G89" s="11"/>
    </row>
    <row r="90" spans="2:7">
      <c r="B90" s="11"/>
      <c r="C90" s="11"/>
      <c r="D90" s="11"/>
      <c r="E90" s="11"/>
      <c r="F90" s="11"/>
      <c r="G90" s="11"/>
    </row>
    <row r="91" spans="2:7">
      <c r="B91" s="11"/>
      <c r="C91" s="11"/>
      <c r="D91" s="11"/>
      <c r="E91" s="11"/>
      <c r="F91" s="11"/>
      <c r="G91" s="11"/>
    </row>
    <row r="92" spans="2:7">
      <c r="B92" s="11"/>
      <c r="C92" s="11"/>
      <c r="D92" s="11"/>
      <c r="E92" s="11"/>
      <c r="F92" s="11"/>
      <c r="G92" s="11"/>
    </row>
    <row r="93" spans="2:7">
      <c r="B93" s="11"/>
      <c r="C93" s="11"/>
      <c r="D93" s="11"/>
      <c r="E93" s="11"/>
      <c r="F93" s="11"/>
      <c r="G93" s="11"/>
    </row>
    <row r="94" spans="2:7">
      <c r="B94" s="11"/>
      <c r="C94" s="11"/>
      <c r="D94" s="11"/>
      <c r="E94" s="11"/>
      <c r="F94" s="11"/>
      <c r="G94" s="11"/>
    </row>
    <row r="95" spans="2:7">
      <c r="B95" s="11"/>
      <c r="C95" s="11"/>
      <c r="D95" s="11"/>
      <c r="E95" s="11"/>
      <c r="F95" s="11"/>
      <c r="G95" s="11"/>
    </row>
    <row r="96" spans="2:7">
      <c r="B96" s="11"/>
      <c r="C96" s="11"/>
      <c r="D96" s="11"/>
      <c r="E96" s="11"/>
      <c r="F96" s="11"/>
      <c r="G96" s="11"/>
    </row>
    <row r="97" spans="2:7">
      <c r="B97" s="11"/>
      <c r="C97" s="11"/>
      <c r="D97" s="11"/>
      <c r="E97" s="11"/>
      <c r="F97" s="11"/>
      <c r="G97" s="11"/>
    </row>
    <row r="98" spans="2:7">
      <c r="B98" s="11"/>
      <c r="C98" s="11"/>
      <c r="D98" s="11"/>
      <c r="E98" s="11"/>
      <c r="F98" s="11"/>
      <c r="G98" s="11"/>
    </row>
    <row r="99" spans="2:7">
      <c r="B99" s="11"/>
      <c r="C99" s="11"/>
      <c r="D99" s="11"/>
      <c r="E99" s="11"/>
      <c r="F99" s="11"/>
      <c r="G99" s="11"/>
    </row>
    <row r="100" spans="2:7">
      <c r="B100" s="11"/>
      <c r="C100" s="11"/>
      <c r="D100" s="11"/>
      <c r="E100" s="11"/>
      <c r="F100" s="11"/>
      <c r="G100" s="11"/>
    </row>
    <row r="101" spans="2:7">
      <c r="B101" s="11"/>
      <c r="C101" s="11"/>
      <c r="D101" s="11"/>
      <c r="E101" s="11"/>
      <c r="F101" s="11"/>
      <c r="G101" s="11"/>
    </row>
    <row r="102" spans="2:7">
      <c r="B102" s="11"/>
      <c r="C102" s="11"/>
      <c r="D102" s="11"/>
      <c r="E102" s="11"/>
      <c r="F102" s="11"/>
      <c r="G102" s="11"/>
    </row>
    <row r="103" spans="2:7">
      <c r="B103" s="11"/>
      <c r="C103" s="11"/>
      <c r="D103" s="11"/>
      <c r="E103" s="11"/>
      <c r="F103" s="11"/>
      <c r="G103" s="11"/>
    </row>
    <row r="104" spans="2:7">
      <c r="B104" s="11"/>
      <c r="C104" s="11"/>
      <c r="D104" s="11"/>
      <c r="E104" s="11"/>
      <c r="F104" s="11"/>
      <c r="G104" s="11"/>
    </row>
    <row r="105" spans="2:7">
      <c r="B105" s="11"/>
      <c r="C105" s="11"/>
      <c r="D105" s="11"/>
      <c r="E105" s="11"/>
      <c r="F105" s="11"/>
      <c r="G105" s="11"/>
    </row>
    <row r="106" spans="2:7">
      <c r="B106" s="11"/>
      <c r="C106" s="11"/>
      <c r="D106" s="11"/>
      <c r="E106" s="11"/>
      <c r="F106" s="11"/>
      <c r="G106" s="11"/>
    </row>
    <row r="107" spans="2:7">
      <c r="B107" s="11"/>
      <c r="C107" s="11"/>
      <c r="D107" s="11"/>
      <c r="E107" s="11"/>
      <c r="F107" s="11"/>
      <c r="G107" s="11"/>
    </row>
    <row r="108" spans="2:7">
      <c r="B108" s="11"/>
      <c r="C108" s="11"/>
      <c r="D108" s="11"/>
      <c r="E108" s="11"/>
      <c r="F108" s="11"/>
      <c r="G108" s="11"/>
    </row>
    <row r="109" spans="2:7">
      <c r="B109" s="11"/>
      <c r="C109" s="11"/>
      <c r="D109" s="11"/>
      <c r="E109" s="11"/>
      <c r="F109" s="11"/>
      <c r="G109" s="11"/>
    </row>
    <row r="110" spans="2:7">
      <c r="B110" s="11"/>
      <c r="C110" s="11"/>
      <c r="D110" s="11"/>
      <c r="E110" s="11"/>
      <c r="F110" s="11"/>
      <c r="G110" s="11"/>
    </row>
    <row r="111" spans="2:7">
      <c r="B111" s="11"/>
      <c r="C111" s="11"/>
      <c r="D111" s="11"/>
      <c r="E111" s="11"/>
      <c r="F111" s="11"/>
      <c r="G111" s="11"/>
    </row>
    <row r="112" spans="2:7">
      <c r="B112" s="11"/>
      <c r="C112" s="11"/>
      <c r="D112" s="11"/>
      <c r="E112" s="11"/>
      <c r="F112" s="11"/>
      <c r="G112" s="11"/>
    </row>
    <row r="113" spans="2:7">
      <c r="B113" s="11"/>
      <c r="C113" s="11"/>
      <c r="D113" s="11"/>
      <c r="E113" s="11"/>
      <c r="F113" s="11"/>
      <c r="G113" s="11"/>
    </row>
    <row r="114" spans="2:7">
      <c r="B114" s="11"/>
      <c r="C114" s="11"/>
      <c r="D114" s="11"/>
      <c r="E114" s="11"/>
      <c r="F114" s="11"/>
      <c r="G114" s="11"/>
    </row>
    <row r="115" spans="2:7">
      <c r="B115" s="11"/>
      <c r="C115" s="11"/>
      <c r="D115" s="11"/>
      <c r="E115" s="11"/>
      <c r="F115" s="11"/>
      <c r="G115" s="11"/>
    </row>
    <row r="116" spans="2:7">
      <c r="B116" s="11"/>
      <c r="C116" s="11"/>
      <c r="D116" s="11"/>
      <c r="E116" s="11"/>
      <c r="F116" s="11"/>
      <c r="G116" s="11"/>
    </row>
    <row r="117" spans="2:7">
      <c r="B117" s="11"/>
      <c r="C117" s="11"/>
      <c r="D117" s="11"/>
      <c r="E117" s="11"/>
      <c r="F117" s="11"/>
      <c r="G117" s="11"/>
    </row>
    <row r="118" spans="2:7">
      <c r="B118" s="11"/>
      <c r="C118" s="11"/>
      <c r="D118" s="11"/>
      <c r="E118" s="11"/>
      <c r="F118" s="11"/>
      <c r="G118" s="11"/>
    </row>
    <row r="119" spans="2:7">
      <c r="B119" s="11"/>
      <c r="C119" s="11"/>
      <c r="D119" s="11"/>
      <c r="E119" s="11"/>
      <c r="F119" s="11"/>
      <c r="G119" s="11"/>
    </row>
    <row r="120" spans="2:7">
      <c r="B120" s="11"/>
      <c r="C120" s="11"/>
      <c r="D120" s="11"/>
      <c r="E120" s="11"/>
      <c r="F120" s="11"/>
      <c r="G120" s="11"/>
    </row>
    <row r="121" spans="2:7">
      <c r="B121" s="11"/>
      <c r="C121" s="11"/>
      <c r="D121" s="11"/>
      <c r="E121" s="11"/>
      <c r="F121" s="11"/>
      <c r="G121" s="11"/>
    </row>
    <row r="122" spans="2:7">
      <c r="B122" s="11"/>
      <c r="C122" s="11"/>
      <c r="D122" s="11"/>
      <c r="E122" s="11"/>
      <c r="F122" s="11"/>
      <c r="G122" s="11"/>
    </row>
    <row r="123" spans="2:7">
      <c r="B123" s="11"/>
      <c r="C123" s="11"/>
      <c r="D123" s="11"/>
      <c r="E123" s="11"/>
      <c r="F123" s="11"/>
      <c r="G123" s="11"/>
    </row>
    <row r="124" spans="2:7">
      <c r="B124" s="11"/>
      <c r="C124" s="11"/>
      <c r="D124" s="11"/>
      <c r="E124" s="11"/>
      <c r="F124" s="11"/>
      <c r="G124" s="11"/>
    </row>
    <row r="125" spans="2:7">
      <c r="B125" s="11"/>
      <c r="C125" s="11"/>
      <c r="D125" s="11"/>
      <c r="E125" s="11"/>
      <c r="F125" s="11"/>
      <c r="G125" s="11"/>
    </row>
    <row r="126" spans="2:7">
      <c r="B126" s="11"/>
      <c r="C126" s="11"/>
      <c r="D126" s="11"/>
      <c r="E126" s="11"/>
      <c r="F126" s="11"/>
      <c r="G126" s="11"/>
    </row>
    <row r="127" spans="2:7">
      <c r="B127" s="11"/>
      <c r="C127" s="11"/>
      <c r="D127" s="11"/>
      <c r="E127" s="11"/>
      <c r="F127" s="11"/>
      <c r="G127" s="11"/>
    </row>
    <row r="128" spans="2:7">
      <c r="B128" s="11"/>
      <c r="C128" s="11"/>
      <c r="D128" s="11"/>
      <c r="E128" s="11"/>
      <c r="F128" s="11"/>
      <c r="G128" s="11"/>
    </row>
    <row r="129" spans="2:7">
      <c r="B129" s="11"/>
      <c r="C129" s="11"/>
      <c r="D129" s="11"/>
      <c r="E129" s="11"/>
      <c r="F129" s="11"/>
      <c r="G129" s="11"/>
    </row>
    <row r="130" spans="2:7">
      <c r="B130" s="11"/>
      <c r="C130" s="11"/>
      <c r="D130" s="11"/>
      <c r="E130" s="11"/>
      <c r="F130" s="11"/>
      <c r="G130" s="11"/>
    </row>
    <row r="131" spans="2:7">
      <c r="B131" s="11"/>
      <c r="C131" s="11"/>
      <c r="D131" s="11"/>
      <c r="E131" s="11"/>
      <c r="F131" s="11"/>
      <c r="G131" s="11"/>
    </row>
    <row r="132" spans="2:7">
      <c r="B132" s="11"/>
      <c r="C132" s="11"/>
      <c r="D132" s="11"/>
      <c r="E132" s="11"/>
      <c r="F132" s="11"/>
      <c r="G132" s="11"/>
    </row>
    <row r="133" spans="2:7">
      <c r="B133" s="11"/>
      <c r="C133" s="11"/>
      <c r="D133" s="11"/>
      <c r="E133" s="11"/>
      <c r="F133" s="11"/>
      <c r="G133" s="11"/>
    </row>
    <row r="134" spans="2:7">
      <c r="B134" s="11"/>
      <c r="C134" s="11"/>
      <c r="D134" s="11"/>
      <c r="E134" s="11"/>
      <c r="F134" s="11"/>
      <c r="G134" s="11"/>
    </row>
    <row r="135" spans="2:7">
      <c r="B135" s="11"/>
      <c r="C135" s="11"/>
      <c r="D135" s="11"/>
      <c r="E135" s="11"/>
      <c r="F135" s="11"/>
      <c r="G135" s="11"/>
    </row>
    <row r="136" spans="2:7">
      <c r="B136" s="11"/>
      <c r="C136" s="11"/>
      <c r="D136" s="11"/>
      <c r="E136" s="11"/>
      <c r="F136" s="11"/>
      <c r="G136" s="11"/>
    </row>
    <row r="137" spans="2:7">
      <c r="B137" s="11"/>
      <c r="C137" s="11"/>
      <c r="D137" s="11"/>
      <c r="E137" s="11"/>
      <c r="F137" s="11"/>
      <c r="G137" s="11"/>
    </row>
    <row r="138" spans="2:7">
      <c r="B138" s="11"/>
      <c r="C138" s="11"/>
      <c r="D138" s="11"/>
      <c r="E138" s="11"/>
      <c r="F138" s="11"/>
      <c r="G138" s="11"/>
    </row>
    <row r="139" spans="2:7">
      <c r="B139" s="11"/>
      <c r="C139" s="11"/>
      <c r="D139" s="11"/>
      <c r="E139" s="11"/>
      <c r="F139" s="11"/>
      <c r="G139" s="11"/>
    </row>
    <row r="140" spans="2:7">
      <c r="B140" s="11"/>
      <c r="C140" s="11"/>
      <c r="D140" s="11"/>
      <c r="E140" s="11"/>
      <c r="F140" s="11"/>
      <c r="G140" s="11"/>
    </row>
    <row r="141" spans="2:7">
      <c r="B141" s="11"/>
      <c r="C141" s="11"/>
      <c r="D141" s="11"/>
      <c r="E141" s="11"/>
      <c r="F141" s="11"/>
      <c r="G141" s="11"/>
    </row>
    <row r="142" spans="2:7">
      <c r="B142" s="11"/>
      <c r="C142" s="11"/>
      <c r="D142" s="11"/>
      <c r="E142" s="11"/>
      <c r="F142" s="11"/>
      <c r="G142" s="11"/>
    </row>
    <row r="143" spans="2:7">
      <c r="B143" s="11"/>
      <c r="C143" s="11"/>
      <c r="D143" s="11"/>
      <c r="E143" s="11"/>
      <c r="F143" s="11"/>
      <c r="G143" s="11"/>
    </row>
    <row r="144" spans="2:7">
      <c r="B144" s="11"/>
      <c r="C144" s="11"/>
      <c r="D144" s="11"/>
      <c r="E144" s="11"/>
      <c r="F144" s="11"/>
      <c r="G144" s="11"/>
    </row>
    <row r="145" spans="2:7">
      <c r="B145" s="11"/>
      <c r="C145" s="11"/>
      <c r="D145" s="11"/>
      <c r="E145" s="11"/>
      <c r="F145" s="11"/>
      <c r="G145" s="11"/>
    </row>
    <row r="146" spans="2:7">
      <c r="B146" s="11"/>
      <c r="C146" s="11"/>
      <c r="D146" s="11"/>
      <c r="E146" s="11"/>
      <c r="F146" s="11"/>
      <c r="G146" s="11"/>
    </row>
    <row r="147" spans="2:7">
      <c r="B147" s="11"/>
      <c r="C147" s="11"/>
      <c r="D147" s="11"/>
      <c r="E147" s="11"/>
      <c r="F147" s="11"/>
      <c r="G147" s="11"/>
    </row>
    <row r="148" spans="2:7">
      <c r="B148" s="11"/>
      <c r="C148" s="11"/>
      <c r="D148" s="11"/>
      <c r="E148" s="11"/>
      <c r="F148" s="11"/>
      <c r="G148" s="11"/>
    </row>
    <row r="149" spans="2:7">
      <c r="B149" s="11"/>
      <c r="C149" s="11"/>
      <c r="D149" s="11"/>
      <c r="E149" s="11"/>
      <c r="F149" s="11"/>
      <c r="G149" s="11"/>
    </row>
    <row r="150" spans="2:7">
      <c r="B150" s="11"/>
      <c r="C150" s="11"/>
      <c r="D150" s="11"/>
      <c r="E150" s="11"/>
      <c r="F150" s="11"/>
      <c r="G150" s="11"/>
    </row>
    <row r="151" spans="2:7">
      <c r="B151" s="11"/>
      <c r="C151" s="11"/>
      <c r="D151" s="11"/>
      <c r="E151" s="11"/>
      <c r="F151" s="11"/>
      <c r="G151" s="11"/>
    </row>
    <row r="152" spans="2:7">
      <c r="B152" s="11"/>
      <c r="C152" s="11"/>
      <c r="D152" s="11"/>
      <c r="E152" s="11"/>
      <c r="F152" s="11"/>
      <c r="G152" s="11"/>
    </row>
    <row r="153" spans="2:7">
      <c r="B153" s="11"/>
      <c r="C153" s="11"/>
      <c r="D153" s="11"/>
      <c r="E153" s="11"/>
      <c r="F153" s="11"/>
      <c r="G153" s="11"/>
    </row>
    <row r="154" spans="2:7">
      <c r="B154" s="11"/>
      <c r="C154" s="11"/>
      <c r="D154" s="11"/>
      <c r="E154" s="11"/>
      <c r="F154" s="11"/>
      <c r="G154" s="11"/>
    </row>
    <row r="155" spans="2:7">
      <c r="B155" s="11"/>
      <c r="C155" s="11"/>
      <c r="D155" s="11"/>
      <c r="E155" s="11"/>
      <c r="F155" s="11"/>
      <c r="G155" s="11"/>
    </row>
    <row r="156" spans="2:7">
      <c r="B156" s="11"/>
      <c r="C156" s="11"/>
      <c r="D156" s="11"/>
      <c r="E156" s="11"/>
      <c r="F156" s="11"/>
      <c r="G156" s="11"/>
    </row>
    <row r="157" spans="2:7">
      <c r="B157" s="11"/>
      <c r="C157" s="11"/>
      <c r="D157" s="11"/>
      <c r="E157" s="11"/>
      <c r="F157" s="11"/>
      <c r="G157" s="11"/>
    </row>
    <row r="158" spans="2:7">
      <c r="B158" s="11"/>
      <c r="C158" s="11"/>
      <c r="D158" s="11"/>
      <c r="E158" s="11"/>
      <c r="F158" s="11"/>
      <c r="G158" s="11"/>
    </row>
    <row r="159" spans="2:7">
      <c r="B159" s="11"/>
      <c r="C159" s="11"/>
      <c r="D159" s="11"/>
      <c r="E159" s="11"/>
      <c r="F159" s="11"/>
      <c r="G159" s="11"/>
    </row>
    <row r="160" spans="2:7">
      <c r="B160" s="11"/>
      <c r="C160" s="11"/>
      <c r="D160" s="11"/>
      <c r="E160" s="11"/>
      <c r="F160" s="11"/>
      <c r="G160" s="11"/>
    </row>
    <row r="161" spans="2:7">
      <c r="B161" s="11"/>
      <c r="C161" s="11"/>
      <c r="D161" s="11"/>
      <c r="E161" s="11"/>
      <c r="F161" s="11"/>
      <c r="G161" s="11"/>
    </row>
    <row r="162" spans="2:7">
      <c r="B162" s="11"/>
      <c r="C162" s="11"/>
      <c r="D162" s="11"/>
      <c r="E162" s="11"/>
      <c r="F162" s="11"/>
      <c r="G162" s="11"/>
    </row>
    <row r="163" spans="2:7">
      <c r="B163" s="11"/>
      <c r="C163" s="11"/>
      <c r="D163" s="11"/>
      <c r="E163" s="11"/>
      <c r="F163" s="11"/>
      <c r="G163" s="11"/>
    </row>
    <row r="164" spans="2:7">
      <c r="B164" s="11"/>
      <c r="C164" s="11"/>
      <c r="D164" s="11"/>
      <c r="E164" s="11"/>
      <c r="F164" s="11"/>
      <c r="G164" s="11"/>
    </row>
    <row r="165" spans="2:7">
      <c r="B165" s="11"/>
      <c r="C165" s="11"/>
      <c r="D165" s="11"/>
      <c r="E165" s="11"/>
      <c r="F165" s="11"/>
      <c r="G165" s="11"/>
    </row>
    <row r="166" spans="2:7">
      <c r="B166" s="11"/>
      <c r="C166" s="11"/>
      <c r="D166" s="11"/>
      <c r="E166" s="11"/>
      <c r="F166" s="11"/>
      <c r="G166" s="11"/>
    </row>
    <row r="167" spans="2:7">
      <c r="B167" s="11"/>
      <c r="C167" s="11"/>
      <c r="D167" s="11"/>
      <c r="E167" s="11"/>
      <c r="F167" s="11"/>
      <c r="G167" s="11"/>
    </row>
    <row r="168" spans="2:7">
      <c r="B168" s="11"/>
      <c r="C168" s="11"/>
      <c r="D168" s="11"/>
      <c r="E168" s="11"/>
      <c r="F168" s="11"/>
      <c r="G168" s="11"/>
    </row>
    <row r="169" spans="2:7">
      <c r="B169" s="11"/>
      <c r="C169" s="11"/>
      <c r="D169" s="11"/>
      <c r="E169" s="11"/>
      <c r="F169" s="11"/>
      <c r="G169" s="11"/>
    </row>
    <row r="170" spans="2:7">
      <c r="B170" s="11"/>
      <c r="C170" s="11"/>
      <c r="D170" s="11"/>
      <c r="E170" s="11"/>
      <c r="F170" s="11"/>
      <c r="G170" s="11"/>
    </row>
    <row r="171" spans="2:7">
      <c r="B171" s="11"/>
      <c r="C171" s="11"/>
      <c r="D171" s="11"/>
      <c r="E171" s="11"/>
      <c r="F171" s="11"/>
      <c r="G171" s="11"/>
    </row>
    <row r="172" spans="2:7">
      <c r="B172" s="11"/>
      <c r="C172" s="11"/>
      <c r="D172" s="11"/>
      <c r="E172" s="11"/>
      <c r="F172" s="11"/>
      <c r="G172" s="11"/>
    </row>
    <row r="173" spans="2:7">
      <c r="B173" s="11"/>
      <c r="C173" s="11"/>
      <c r="D173" s="11"/>
      <c r="E173" s="11"/>
      <c r="F173" s="11"/>
      <c r="G173" s="11"/>
    </row>
    <row r="174" spans="2:7">
      <c r="B174" s="11"/>
      <c r="C174" s="11"/>
      <c r="D174" s="11"/>
      <c r="E174" s="11"/>
      <c r="F174" s="11"/>
      <c r="G174" s="11"/>
    </row>
    <row r="175" spans="2:7">
      <c r="B175" s="11"/>
      <c r="C175" s="11"/>
      <c r="D175" s="11"/>
      <c r="E175" s="11"/>
      <c r="F175" s="11"/>
      <c r="G175" s="11"/>
    </row>
    <row r="176" spans="2:7">
      <c r="B176" s="11"/>
      <c r="C176" s="11"/>
      <c r="D176" s="11"/>
      <c r="E176" s="11"/>
      <c r="F176" s="11"/>
      <c r="G176" s="11"/>
    </row>
    <row r="177" spans="2:7">
      <c r="B177" s="11"/>
      <c r="C177" s="11"/>
      <c r="D177" s="11"/>
      <c r="E177" s="11"/>
      <c r="F177" s="11"/>
      <c r="G177" s="11"/>
    </row>
    <row r="178" spans="2:7">
      <c r="B178" s="11"/>
      <c r="C178" s="11"/>
      <c r="D178" s="11"/>
      <c r="E178" s="11"/>
      <c r="F178" s="11"/>
      <c r="G178" s="11"/>
    </row>
    <row r="179" spans="2:7">
      <c r="B179" s="11"/>
      <c r="C179" s="11"/>
      <c r="D179" s="11"/>
      <c r="E179" s="11"/>
      <c r="F179" s="11"/>
      <c r="G179" s="11"/>
    </row>
    <row r="180" spans="2:7">
      <c r="B180" s="11"/>
      <c r="C180" s="11"/>
      <c r="D180" s="11"/>
      <c r="E180" s="11"/>
      <c r="F180" s="11"/>
      <c r="G180" s="11"/>
    </row>
    <row r="181" spans="2:7">
      <c r="B181" s="11"/>
      <c r="C181" s="11"/>
      <c r="D181" s="11"/>
      <c r="E181" s="11"/>
      <c r="F181" s="11"/>
      <c r="G181" s="11"/>
    </row>
    <row r="182" spans="2:7">
      <c r="B182" s="11"/>
      <c r="C182" s="11"/>
      <c r="D182" s="11"/>
      <c r="E182" s="11"/>
      <c r="F182" s="11"/>
      <c r="G182" s="11"/>
    </row>
    <row r="183" spans="2:7">
      <c r="B183" s="11"/>
      <c r="C183" s="11"/>
      <c r="D183" s="11"/>
      <c r="E183" s="11"/>
      <c r="F183" s="11"/>
      <c r="G183" s="11"/>
    </row>
    <row r="184" spans="2:7">
      <c r="B184" s="11"/>
      <c r="C184" s="11"/>
      <c r="D184" s="11"/>
      <c r="E184" s="11"/>
      <c r="F184" s="11"/>
      <c r="G184" s="11"/>
    </row>
    <row r="185" spans="2:7">
      <c r="B185" s="11"/>
      <c r="C185" s="11"/>
      <c r="D185" s="11"/>
      <c r="E185" s="11"/>
      <c r="F185" s="11"/>
      <c r="G185" s="11"/>
    </row>
    <row r="186" spans="2:7">
      <c r="B186" s="11"/>
      <c r="C186" s="11"/>
      <c r="D186" s="11"/>
      <c r="E186" s="11"/>
      <c r="F186" s="11"/>
      <c r="G186" s="11"/>
    </row>
    <row r="187" spans="2:7">
      <c r="B187" s="11"/>
      <c r="C187" s="11"/>
      <c r="D187" s="11"/>
      <c r="E187" s="11"/>
      <c r="F187" s="11"/>
      <c r="G187" s="11"/>
    </row>
    <row r="188" spans="2:7">
      <c r="B188" s="11"/>
      <c r="C188" s="11"/>
      <c r="D188" s="11"/>
      <c r="E188" s="11"/>
      <c r="F188" s="11"/>
      <c r="G188" s="11"/>
    </row>
    <row r="189" spans="2:7">
      <c r="B189" s="11"/>
      <c r="C189" s="11"/>
      <c r="D189" s="11"/>
      <c r="E189" s="11"/>
      <c r="F189" s="11"/>
      <c r="G189" s="11"/>
    </row>
    <row r="190" spans="2:7">
      <c r="B190" s="11"/>
      <c r="C190" s="11"/>
      <c r="D190" s="11"/>
      <c r="E190" s="11"/>
      <c r="F190" s="11"/>
      <c r="G190" s="11"/>
    </row>
    <row r="191" spans="2:7">
      <c r="B191" s="11"/>
      <c r="C191" s="11"/>
      <c r="D191" s="11"/>
      <c r="E191" s="11"/>
      <c r="F191" s="11"/>
      <c r="G191" s="11"/>
    </row>
    <row r="192" spans="2:7">
      <c r="B192" s="11"/>
      <c r="C192" s="11"/>
      <c r="D192" s="11"/>
      <c r="E192" s="11"/>
      <c r="F192" s="11"/>
      <c r="G192" s="11"/>
    </row>
    <row r="193" spans="2:7">
      <c r="B193" s="11"/>
      <c r="C193" s="11"/>
      <c r="D193" s="11"/>
      <c r="E193" s="11"/>
      <c r="F193" s="11"/>
      <c r="G193" s="11"/>
    </row>
    <row r="194" spans="2:7">
      <c r="B194" s="11"/>
      <c r="C194" s="11"/>
      <c r="D194" s="11"/>
      <c r="E194" s="11"/>
      <c r="F194" s="11"/>
      <c r="G194" s="11"/>
    </row>
    <row r="195" spans="2:7">
      <c r="B195" s="11"/>
      <c r="C195" s="11"/>
      <c r="D195" s="11"/>
      <c r="E195" s="11"/>
      <c r="F195" s="11"/>
      <c r="G195" s="11"/>
    </row>
    <row r="196" spans="2:7">
      <c r="B196" s="11"/>
      <c r="C196" s="11"/>
      <c r="D196" s="11"/>
      <c r="E196" s="11"/>
      <c r="F196" s="11"/>
      <c r="G196" s="11"/>
    </row>
    <row r="197" spans="2:7">
      <c r="B197" s="11"/>
      <c r="C197" s="11"/>
      <c r="D197" s="11"/>
      <c r="E197" s="11"/>
      <c r="F197" s="11"/>
      <c r="G197" s="11"/>
    </row>
    <row r="198" spans="2:7">
      <c r="B198" s="11"/>
      <c r="C198" s="11"/>
      <c r="D198" s="11"/>
      <c r="E198" s="11"/>
      <c r="F198" s="11"/>
      <c r="G198" s="11"/>
    </row>
    <row r="199" spans="2:7">
      <c r="B199" s="11"/>
      <c r="C199" s="11"/>
      <c r="D199" s="11"/>
      <c r="E199" s="11"/>
      <c r="F199" s="11"/>
      <c r="G199" s="11"/>
    </row>
    <row r="200" spans="2:7">
      <c r="B200" s="11"/>
      <c r="C200" s="11"/>
      <c r="D200" s="11"/>
      <c r="E200" s="11"/>
      <c r="F200" s="11"/>
      <c r="G200" s="11"/>
    </row>
    <row r="201" spans="2:7">
      <c r="B201" s="11"/>
      <c r="C201" s="11"/>
      <c r="D201" s="11"/>
      <c r="E201" s="11"/>
      <c r="F201" s="11"/>
      <c r="G201" s="11"/>
    </row>
    <row r="202" spans="2:7">
      <c r="B202" s="11"/>
      <c r="C202" s="11"/>
      <c r="D202" s="11"/>
      <c r="E202" s="11"/>
      <c r="F202" s="11"/>
      <c r="G202" s="11"/>
    </row>
    <row r="203" spans="2:7">
      <c r="B203" s="11"/>
      <c r="C203" s="11"/>
      <c r="D203" s="11"/>
      <c r="E203" s="11"/>
      <c r="F203" s="11"/>
      <c r="G203" s="11"/>
    </row>
    <row r="204" spans="2:7">
      <c r="B204" s="11"/>
      <c r="C204" s="11"/>
      <c r="D204" s="11"/>
      <c r="E204" s="11"/>
      <c r="F204" s="11"/>
      <c r="G204" s="11"/>
    </row>
    <row r="205" spans="2:7">
      <c r="B205" s="11"/>
      <c r="C205" s="11"/>
      <c r="D205" s="11"/>
      <c r="E205" s="11"/>
      <c r="F205" s="11"/>
      <c r="G205" s="11"/>
    </row>
    <row r="206" spans="2:7">
      <c r="B206" s="11"/>
      <c r="C206" s="11"/>
      <c r="D206" s="11"/>
      <c r="E206" s="11"/>
      <c r="F206" s="11"/>
      <c r="G206" s="11"/>
    </row>
    <row r="207" spans="2:7">
      <c r="B207" s="11"/>
      <c r="C207" s="11"/>
      <c r="D207" s="11"/>
      <c r="E207" s="11"/>
      <c r="F207" s="11"/>
      <c r="G207" s="11"/>
    </row>
    <row r="208" spans="2:7">
      <c r="B208" s="11"/>
      <c r="C208" s="11"/>
      <c r="D208" s="11"/>
      <c r="E208" s="11"/>
      <c r="F208" s="11"/>
      <c r="G208" s="11"/>
    </row>
    <row r="209" spans="2:7">
      <c r="B209" s="11"/>
      <c r="C209" s="11"/>
      <c r="D209" s="11"/>
      <c r="E209" s="11"/>
      <c r="F209" s="11"/>
      <c r="G209" s="11"/>
    </row>
    <row r="210" spans="2:7">
      <c r="B210" s="11"/>
      <c r="C210" s="11"/>
      <c r="D210" s="11"/>
      <c r="E210" s="11"/>
      <c r="F210" s="11"/>
      <c r="G210" s="11"/>
    </row>
    <row r="211" spans="2:7">
      <c r="B211" s="11"/>
      <c r="C211" s="11"/>
      <c r="D211" s="11"/>
      <c r="E211" s="11"/>
      <c r="F211" s="11"/>
      <c r="G211" s="11"/>
    </row>
    <row r="212" spans="2:7">
      <c r="B212" s="11"/>
      <c r="C212" s="11"/>
      <c r="D212" s="11"/>
      <c r="E212" s="11"/>
      <c r="F212" s="11"/>
      <c r="G212" s="11"/>
    </row>
    <row r="213" spans="2:7">
      <c r="B213" s="11"/>
      <c r="C213" s="11"/>
      <c r="D213" s="11"/>
      <c r="E213" s="11"/>
      <c r="F213" s="11"/>
      <c r="G213" s="11"/>
    </row>
    <row r="214" spans="2:7">
      <c r="B214" s="11"/>
      <c r="C214" s="11"/>
      <c r="D214" s="11"/>
      <c r="E214" s="11"/>
      <c r="F214" s="11"/>
      <c r="G214" s="11"/>
    </row>
    <row r="215" spans="2:7">
      <c r="B215" s="11"/>
      <c r="C215" s="11"/>
      <c r="D215" s="11"/>
      <c r="E215" s="11"/>
      <c r="F215" s="11"/>
      <c r="G215" s="11"/>
    </row>
    <row r="216" spans="2:7">
      <c r="B216" s="11"/>
      <c r="C216" s="11"/>
      <c r="D216" s="11"/>
      <c r="E216" s="11"/>
      <c r="F216" s="11"/>
      <c r="G216" s="11"/>
    </row>
    <row r="217" spans="2:7">
      <c r="B217" s="11"/>
      <c r="C217" s="11"/>
      <c r="D217" s="11"/>
      <c r="E217" s="11"/>
      <c r="F217" s="11"/>
      <c r="G217" s="11"/>
    </row>
    <row r="218" spans="2:7">
      <c r="B218" s="11"/>
      <c r="C218" s="11"/>
      <c r="D218" s="11"/>
      <c r="E218" s="11"/>
      <c r="F218" s="11"/>
      <c r="G218" s="11"/>
    </row>
    <row r="219" spans="2:7">
      <c r="B219" s="11"/>
      <c r="C219" s="11"/>
      <c r="D219" s="11"/>
      <c r="E219" s="11"/>
      <c r="F219" s="11"/>
      <c r="G219" s="11"/>
    </row>
    <row r="220" spans="2:7">
      <c r="B220" s="11"/>
      <c r="C220" s="11"/>
      <c r="D220" s="11"/>
      <c r="E220" s="11"/>
      <c r="F220" s="11"/>
      <c r="G220" s="11"/>
    </row>
    <row r="221" spans="2:7">
      <c r="B221" s="11"/>
      <c r="C221" s="11"/>
      <c r="D221" s="11"/>
      <c r="E221" s="11"/>
      <c r="F221" s="11"/>
      <c r="G221" s="11"/>
    </row>
    <row r="222" spans="2:7">
      <c r="B222" s="11"/>
      <c r="C222" s="11"/>
      <c r="D222" s="11"/>
      <c r="E222" s="11"/>
      <c r="F222" s="11"/>
      <c r="G222" s="11"/>
    </row>
    <row r="223" spans="2:7">
      <c r="B223" s="11"/>
      <c r="C223" s="11"/>
      <c r="D223" s="11"/>
      <c r="E223" s="11"/>
      <c r="F223" s="11"/>
      <c r="G223" s="11"/>
    </row>
    <row r="224" spans="2:7">
      <c r="B224" s="11"/>
      <c r="C224" s="11"/>
      <c r="D224" s="11"/>
      <c r="E224" s="11"/>
      <c r="F224" s="11"/>
      <c r="G224" s="11"/>
    </row>
    <row r="225" spans="2:7">
      <c r="B225" s="11"/>
      <c r="C225" s="11"/>
      <c r="D225" s="11"/>
      <c r="E225" s="11"/>
      <c r="F225" s="11"/>
      <c r="G225" s="11"/>
    </row>
    <row r="226" spans="2:7">
      <c r="B226" s="11"/>
      <c r="C226" s="11"/>
      <c r="D226" s="11"/>
      <c r="E226" s="11"/>
      <c r="F226" s="11"/>
      <c r="G226" s="11"/>
    </row>
    <row r="227" spans="2:7">
      <c r="B227" s="11"/>
      <c r="C227" s="11"/>
      <c r="D227" s="11"/>
      <c r="E227" s="11"/>
      <c r="F227" s="11"/>
      <c r="G227" s="11"/>
    </row>
    <row r="228" spans="2:7">
      <c r="B228" s="11"/>
      <c r="C228" s="11"/>
      <c r="D228" s="11"/>
      <c r="E228" s="11"/>
      <c r="F228" s="11"/>
      <c r="G228" s="11"/>
    </row>
    <row r="229" spans="2:7">
      <c r="B229" s="11"/>
      <c r="C229" s="11"/>
      <c r="D229" s="11"/>
      <c r="E229" s="11"/>
      <c r="F229" s="11"/>
      <c r="G229" s="11"/>
    </row>
    <row r="230" spans="2:7">
      <c r="B230" s="11"/>
      <c r="C230" s="11"/>
      <c r="D230" s="11"/>
      <c r="E230" s="11"/>
      <c r="F230" s="11"/>
      <c r="G230" s="11"/>
    </row>
    <row r="231" spans="2:7">
      <c r="B231" s="11"/>
      <c r="C231" s="11"/>
      <c r="D231" s="11"/>
      <c r="E231" s="11"/>
      <c r="F231" s="11"/>
      <c r="G231" s="11"/>
    </row>
    <row r="232" spans="2:7">
      <c r="B232" s="11"/>
      <c r="C232" s="11"/>
      <c r="D232" s="11"/>
      <c r="E232" s="11"/>
      <c r="F232" s="11"/>
      <c r="G232" s="11"/>
    </row>
    <row r="233" spans="2:7">
      <c r="B233" s="11"/>
      <c r="C233" s="11"/>
      <c r="D233" s="11"/>
      <c r="E233" s="11"/>
      <c r="F233" s="11"/>
      <c r="G233" s="11"/>
    </row>
    <row r="234" spans="2:7">
      <c r="B234" s="11"/>
      <c r="C234" s="11"/>
      <c r="D234" s="11"/>
      <c r="E234" s="11"/>
      <c r="F234" s="11"/>
      <c r="G234" s="11"/>
    </row>
    <row r="235" spans="2:7">
      <c r="B235" s="11"/>
      <c r="C235" s="11"/>
      <c r="D235" s="11"/>
      <c r="E235" s="11"/>
      <c r="F235" s="11"/>
      <c r="G235" s="11"/>
    </row>
    <row r="236" spans="2:7">
      <c r="B236" s="11"/>
      <c r="C236" s="11"/>
      <c r="D236" s="11"/>
      <c r="E236" s="11"/>
      <c r="F236" s="11"/>
      <c r="G236" s="11"/>
    </row>
    <row r="237" spans="2:7">
      <c r="B237" s="11"/>
      <c r="C237" s="11"/>
      <c r="D237" s="11"/>
      <c r="E237" s="11"/>
      <c r="F237" s="11"/>
      <c r="G237" s="11"/>
    </row>
    <row r="238" spans="2:7">
      <c r="B238" s="11"/>
      <c r="C238" s="11"/>
      <c r="D238" s="11"/>
      <c r="E238" s="11"/>
      <c r="F238" s="11"/>
      <c r="G238" s="11"/>
    </row>
    <row r="239" spans="2:7">
      <c r="B239" s="11"/>
      <c r="C239" s="11"/>
      <c r="D239" s="11"/>
      <c r="E239" s="11"/>
      <c r="F239" s="11"/>
      <c r="G239" s="11"/>
    </row>
    <row r="240" spans="2:7">
      <c r="B240" s="11"/>
      <c r="C240" s="11"/>
      <c r="D240" s="11"/>
      <c r="E240" s="11"/>
      <c r="F240" s="11"/>
      <c r="G240" s="11"/>
    </row>
    <row r="241" spans="2:7">
      <c r="B241" s="11"/>
      <c r="C241" s="11"/>
      <c r="D241" s="11"/>
      <c r="E241" s="11"/>
      <c r="F241" s="11"/>
      <c r="G241" s="11"/>
    </row>
    <row r="242" spans="2:7">
      <c r="B242" s="11"/>
      <c r="C242" s="11"/>
      <c r="D242" s="11"/>
      <c r="E242" s="11"/>
      <c r="F242" s="11"/>
      <c r="G242" s="11"/>
    </row>
    <row r="243" spans="2:7">
      <c r="B243" s="11"/>
      <c r="C243" s="11"/>
      <c r="D243" s="11"/>
      <c r="E243" s="11"/>
      <c r="F243" s="11"/>
      <c r="G243" s="11"/>
    </row>
    <row r="244" spans="2:7">
      <c r="B244" s="11"/>
      <c r="C244" s="11"/>
      <c r="D244" s="11"/>
      <c r="E244" s="11"/>
      <c r="F244" s="11"/>
      <c r="G244" s="11"/>
    </row>
    <row r="245" spans="2:7">
      <c r="B245" s="11"/>
      <c r="C245" s="11"/>
      <c r="D245" s="11"/>
      <c r="E245" s="11"/>
      <c r="F245" s="11"/>
      <c r="G245" s="11"/>
    </row>
    <row r="246" spans="2:7">
      <c r="B246" s="11"/>
      <c r="C246" s="11"/>
      <c r="D246" s="11"/>
      <c r="E246" s="11"/>
      <c r="F246" s="11"/>
      <c r="G246" s="11"/>
    </row>
    <row r="247" spans="2:7">
      <c r="B247" s="11"/>
      <c r="C247" s="11"/>
      <c r="D247" s="11"/>
      <c r="E247" s="11"/>
      <c r="F247" s="11"/>
      <c r="G247" s="11"/>
    </row>
    <row r="248" spans="2:7">
      <c r="B248" s="11"/>
      <c r="C248" s="11"/>
      <c r="D248" s="11"/>
      <c r="E248" s="11"/>
      <c r="F248" s="11"/>
      <c r="G248" s="11"/>
    </row>
    <row r="249" spans="2:7">
      <c r="B249" s="11"/>
      <c r="C249" s="11"/>
      <c r="D249" s="11"/>
      <c r="E249" s="11"/>
      <c r="F249" s="11"/>
      <c r="G249" s="11"/>
    </row>
    <row r="250" spans="2:7">
      <c r="B250" s="11"/>
      <c r="C250" s="11"/>
      <c r="D250" s="11"/>
      <c r="E250" s="11"/>
      <c r="F250" s="11"/>
      <c r="G250" s="11"/>
    </row>
    <row r="251" spans="2:7">
      <c r="B251" s="11"/>
      <c r="C251" s="11"/>
      <c r="D251" s="11"/>
      <c r="E251" s="11"/>
      <c r="F251" s="11"/>
      <c r="G251" s="11"/>
    </row>
    <row r="252" spans="2:7">
      <c r="B252" s="11"/>
      <c r="C252" s="11"/>
      <c r="D252" s="11"/>
      <c r="E252" s="11"/>
      <c r="F252" s="11"/>
      <c r="G252" s="11"/>
    </row>
    <row r="253" spans="2:7">
      <c r="B253" s="11"/>
      <c r="C253" s="11"/>
      <c r="D253" s="11"/>
      <c r="E253" s="11"/>
      <c r="F253" s="11"/>
      <c r="G253" s="11"/>
    </row>
    <row r="254" spans="2:7">
      <c r="B254" s="11"/>
      <c r="C254" s="11"/>
      <c r="D254" s="11"/>
      <c r="E254" s="11"/>
      <c r="F254" s="11"/>
      <c r="G254" s="11"/>
    </row>
    <row r="255" spans="2:7">
      <c r="B255" s="11"/>
      <c r="C255" s="11"/>
      <c r="D255" s="11"/>
      <c r="E255" s="11"/>
      <c r="F255" s="11"/>
      <c r="G255" s="11"/>
    </row>
    <row r="256" spans="2:7">
      <c r="B256" s="11"/>
      <c r="C256" s="11"/>
      <c r="D256" s="11"/>
      <c r="E256" s="11"/>
      <c r="F256" s="11"/>
      <c r="G256" s="11"/>
    </row>
    <row r="257" spans="2:7">
      <c r="B257" s="11"/>
      <c r="C257" s="11"/>
      <c r="D257" s="11"/>
      <c r="E257" s="11"/>
      <c r="F257" s="11"/>
      <c r="G257" s="11"/>
    </row>
    <row r="258" spans="2:7">
      <c r="B258" s="11"/>
      <c r="C258" s="11"/>
      <c r="D258" s="11"/>
      <c r="E258" s="11"/>
      <c r="F258" s="11"/>
      <c r="G258" s="11"/>
    </row>
    <row r="259" spans="2:7">
      <c r="B259" s="11"/>
      <c r="C259" s="11"/>
      <c r="D259" s="11"/>
      <c r="E259" s="11"/>
      <c r="F259" s="11"/>
      <c r="G259" s="11"/>
    </row>
    <row r="260" spans="2:7">
      <c r="B260" s="11"/>
      <c r="C260" s="11"/>
      <c r="D260" s="11"/>
      <c r="E260" s="11"/>
      <c r="F260" s="11"/>
      <c r="G260" s="11"/>
    </row>
    <row r="261" spans="2:7">
      <c r="B261" s="11"/>
      <c r="C261" s="11"/>
      <c r="D261" s="11"/>
      <c r="E261" s="11"/>
      <c r="F261" s="11"/>
      <c r="G261" s="11"/>
    </row>
    <row r="262" spans="2:7">
      <c r="B262" s="11"/>
      <c r="C262" s="11"/>
      <c r="D262" s="11"/>
      <c r="E262" s="11"/>
      <c r="F262" s="11"/>
      <c r="G262" s="11"/>
    </row>
    <row r="263" spans="2:7">
      <c r="B263" s="11"/>
      <c r="C263" s="11"/>
      <c r="D263" s="11"/>
      <c r="E263" s="11"/>
      <c r="F263" s="11"/>
      <c r="G263" s="11"/>
    </row>
    <row r="264" spans="2:7">
      <c r="B264" s="11"/>
      <c r="C264" s="11"/>
      <c r="D264" s="11"/>
      <c r="E264" s="11"/>
      <c r="F264" s="11"/>
      <c r="G264" s="11"/>
    </row>
    <row r="265" spans="2:7">
      <c r="B265" s="11"/>
      <c r="C265" s="11"/>
      <c r="D265" s="11"/>
      <c r="E265" s="11"/>
      <c r="F265" s="11"/>
      <c r="G265" s="11"/>
    </row>
    <row r="266" spans="2:7">
      <c r="B266" s="11"/>
      <c r="C266" s="11"/>
      <c r="D266" s="11"/>
      <c r="E266" s="11"/>
      <c r="F266" s="11"/>
      <c r="G266" s="11"/>
    </row>
    <row r="267" spans="2:7">
      <c r="B267" s="11"/>
      <c r="C267" s="11"/>
      <c r="D267" s="11"/>
      <c r="E267" s="11"/>
      <c r="F267" s="11"/>
      <c r="G267" s="11"/>
    </row>
    <row r="268" spans="2:7">
      <c r="B268" s="11"/>
      <c r="C268" s="11"/>
      <c r="D268" s="11"/>
      <c r="E268" s="11"/>
      <c r="F268" s="11"/>
      <c r="G268" s="11"/>
    </row>
    <row r="269" spans="2:7">
      <c r="B269" s="11"/>
      <c r="C269" s="11"/>
      <c r="D269" s="11"/>
      <c r="E269" s="11"/>
      <c r="F269" s="11"/>
      <c r="G269" s="11"/>
    </row>
    <row r="270" spans="2:7">
      <c r="B270" s="11"/>
      <c r="C270" s="11"/>
      <c r="D270" s="11"/>
      <c r="E270" s="11"/>
      <c r="F270" s="11"/>
      <c r="G270" s="11"/>
    </row>
    <row r="271" spans="2:7">
      <c r="B271" s="11"/>
      <c r="C271" s="11"/>
      <c r="D271" s="11"/>
      <c r="E271" s="11"/>
      <c r="F271" s="11"/>
      <c r="G271" s="11"/>
    </row>
    <row r="272" spans="2:7">
      <c r="B272" s="11"/>
      <c r="C272" s="11"/>
      <c r="D272" s="11"/>
      <c r="E272" s="11"/>
      <c r="F272" s="11"/>
      <c r="G272" s="11"/>
    </row>
    <row r="273" spans="2:7">
      <c r="B273" s="11"/>
      <c r="C273" s="11"/>
      <c r="D273" s="11"/>
      <c r="E273" s="11"/>
      <c r="F273" s="11"/>
      <c r="G273" s="11"/>
    </row>
    <row r="274" spans="2:7">
      <c r="B274" s="11"/>
      <c r="C274" s="11"/>
      <c r="D274" s="11"/>
      <c r="E274" s="11"/>
      <c r="F274" s="11"/>
      <c r="G274" s="11"/>
    </row>
    <row r="275" spans="2:7">
      <c r="B275" s="11"/>
      <c r="C275" s="11"/>
      <c r="D275" s="11"/>
      <c r="E275" s="11"/>
      <c r="F275" s="11"/>
      <c r="G275" s="11"/>
    </row>
    <row r="276" spans="2:7">
      <c r="B276" s="11"/>
      <c r="C276" s="11"/>
      <c r="D276" s="11"/>
      <c r="E276" s="11"/>
      <c r="F276" s="11"/>
      <c r="G276" s="11"/>
    </row>
    <row r="277" spans="2:7">
      <c r="B277" s="11"/>
      <c r="C277" s="11"/>
      <c r="D277" s="11"/>
      <c r="E277" s="11"/>
      <c r="F277" s="11"/>
      <c r="G277" s="11"/>
    </row>
    <row r="278" spans="2:7">
      <c r="B278" s="11"/>
      <c r="C278" s="11"/>
      <c r="D278" s="11"/>
      <c r="E278" s="11"/>
      <c r="F278" s="11"/>
      <c r="G278" s="11"/>
    </row>
    <row r="279" spans="2:7">
      <c r="B279" s="11"/>
      <c r="C279" s="11"/>
      <c r="D279" s="11"/>
      <c r="E279" s="11"/>
      <c r="F279" s="11"/>
      <c r="G279" s="11"/>
    </row>
    <row r="280" spans="2:7">
      <c r="B280" s="11"/>
      <c r="C280" s="11"/>
      <c r="D280" s="11"/>
      <c r="E280" s="11"/>
      <c r="F280" s="11"/>
      <c r="G280" s="11"/>
    </row>
    <row r="281" spans="2:7">
      <c r="B281" s="11"/>
      <c r="C281" s="11"/>
      <c r="D281" s="11"/>
      <c r="E281" s="11"/>
      <c r="F281" s="11"/>
      <c r="G281" s="11"/>
    </row>
    <row r="282" spans="2:7">
      <c r="B282" s="11"/>
      <c r="C282" s="11"/>
      <c r="D282" s="11"/>
      <c r="E282" s="11"/>
      <c r="F282" s="11"/>
      <c r="G282" s="11"/>
    </row>
    <row r="283" spans="2:7">
      <c r="B283" s="11"/>
      <c r="C283" s="11"/>
      <c r="D283" s="11"/>
      <c r="E283" s="11"/>
      <c r="F283" s="11"/>
      <c r="G283" s="11"/>
    </row>
    <row r="284" spans="2:7">
      <c r="B284" s="11"/>
      <c r="C284" s="11"/>
      <c r="D284" s="11"/>
      <c r="E284" s="11"/>
      <c r="F284" s="11"/>
      <c r="G284" s="11"/>
    </row>
    <row r="285" spans="2:7">
      <c r="B285" s="11"/>
      <c r="C285" s="11"/>
      <c r="D285" s="11"/>
      <c r="E285" s="11"/>
      <c r="F285" s="11"/>
      <c r="G285" s="11"/>
    </row>
    <row r="286" spans="2:7">
      <c r="B286" s="11"/>
      <c r="C286" s="11"/>
      <c r="D286" s="11"/>
      <c r="E286" s="11"/>
      <c r="F286" s="11"/>
      <c r="G286" s="11"/>
    </row>
    <row r="287" spans="2:7">
      <c r="B287" s="11"/>
      <c r="C287" s="11"/>
      <c r="D287" s="11"/>
      <c r="E287" s="11"/>
      <c r="F287" s="11"/>
      <c r="G287" s="11"/>
    </row>
    <row r="288" spans="2:7">
      <c r="B288" s="11"/>
      <c r="C288" s="11"/>
      <c r="D288" s="11"/>
      <c r="E288" s="11"/>
      <c r="F288" s="11"/>
      <c r="G288" s="11"/>
    </row>
    <row r="289" spans="2:7">
      <c r="B289" s="11"/>
      <c r="C289" s="11"/>
      <c r="D289" s="11"/>
      <c r="E289" s="11"/>
      <c r="F289" s="11"/>
      <c r="G289" s="11"/>
    </row>
    <row r="290" spans="2:7">
      <c r="B290" s="11"/>
      <c r="C290" s="11"/>
      <c r="D290" s="11"/>
      <c r="E290" s="11"/>
      <c r="F290" s="11"/>
      <c r="G290" s="11"/>
    </row>
    <row r="291" spans="2:7">
      <c r="B291" s="11"/>
      <c r="C291" s="11"/>
      <c r="D291" s="11"/>
      <c r="E291" s="11"/>
      <c r="F291" s="11"/>
      <c r="G291" s="11"/>
    </row>
    <row r="1048556" spans="2:7">
      <c r="B1048556" s="11"/>
      <c r="C1048556" s="11"/>
      <c r="E1048556" s="13" t="s">
        <v>812</v>
      </c>
      <c r="F1048556" s="11"/>
      <c r="G1048556" s="11"/>
    </row>
  </sheetData>
  <phoneticPr fontId="8" type="noConversion"/>
  <conditionalFormatting sqref="B71">
    <cfRule type="duplicateValues" dxfId="3" priority="4"/>
  </conditionalFormatting>
  <conditionalFormatting sqref="B72">
    <cfRule type="duplicateValues" dxfId="2" priority="3"/>
  </conditionalFormatting>
  <conditionalFormatting sqref="B73">
    <cfRule type="duplicateValues" dxfId="1" priority="2"/>
  </conditionalFormatting>
  <conditionalFormatting sqref="B74">
    <cfRule type="duplicateValues" dxfId="0" priority="1"/>
  </conditionalFormatting>
  <pageMargins left="0.75" right="0.75" top="1" bottom="1" header="0.5" footer="0.5"/>
  <pageSetup paperSize="9" fitToHeight="2"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ISC enriched genes</vt:lpstr>
      <vt:lpstr>EB enriched gene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he</dc:creator>
  <cp:lastModifiedBy>Moi</cp:lastModifiedBy>
  <cp:lastPrinted>2016-09-29T20:10:00Z</cp:lastPrinted>
  <dcterms:created xsi:type="dcterms:W3CDTF">2016-05-26T09:57:08Z</dcterms:created>
  <dcterms:modified xsi:type="dcterms:W3CDTF">2018-10-25T11:59:19Z</dcterms:modified>
</cp:coreProperties>
</file>